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csdcloud-my.sharepoint.com/personal/eafrancis_ucsd_edu/Documents/Documents/Rangamani Lab/Projects/SMART - Nat Comp Sci/publication/organized materials/"/>
    </mc:Choice>
  </mc:AlternateContent>
  <xr:revisionPtr revIDLastSave="428" documentId="8_{3C71D33F-023B-41A2-824D-9A20F6052557}" xr6:coauthVersionLast="47" xr6:coauthVersionMax="47" xr10:uidLastSave="{D8C5CBF1-1ED3-4D7C-B15D-531D1B395699}"/>
  <bookViews>
    <workbookView xWindow="4140" yWindow="2895" windowWidth="28800" windowHeight="11295" activeTab="1" xr2:uid="{C8C95537-2173-4B34-BC51-542953F909F7}"/>
  </bookViews>
  <sheets>
    <sheet name="SupplFig1" sheetId="14" r:id="rId1"/>
    <sheet name="SupplFig2" sheetId="1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2" i="15" l="1"/>
  <c r="C11" i="15"/>
  <c r="C10" i="15"/>
  <c r="B12" i="15"/>
  <c r="B11" i="15"/>
  <c r="B10" i="15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9F7238C-9610-4783-9B18-455594DF7AAD}" keepAlive="1" name="Query - ATP_cyto_interp" description="Connection to the 'ATP_cyto_interp' query in the workbook." type="5" refreshedVersion="0" background="1" saveData="1">
    <dbPr connection="Provider=Microsoft.Mashup.OleDb.1;Data Source=$Workbook$;Location=ATP_cyto_interp;Extended Properties=&quot;&quot;" command="SELECT * FROM [ATP_cyto_interp]"/>
  </connection>
  <connection id="2" xr16:uid="{9E0CF8A5-981E-4DF5-AB01-C65DE41889D8}" keepAlive="1" name="Query - ATP_IMS_interp" description="Connection to the 'ATP_IMS_interp' query in the workbook." type="5" refreshedVersion="0" background="1" saveData="1">
    <dbPr connection="Provider=Microsoft.Mashup.OleDb.1;Data Source=$Workbook$;Location=ATP_IMS_interp;Extended Properties=&quot;&quot;" command="SELECT * FROM [ATP_IMS_interp]"/>
  </connection>
  <connection id="3" xr16:uid="{980826CC-E5BF-424F-8DC2-251A3FA62930}" keepAlive="1" name="Query - CaInterp_cru" description="Connection to the 'CaInterp_cru' query in the workbook." type="5" refreshedVersion="0" background="1" saveData="1">
    <dbPr connection="Provider=Microsoft.Mashup.OleDb.1;Data Source=$Workbook$;Location=CaInterp_cru;Extended Properties=&quot;&quot;" command="SELECT * FROM [CaInterp_cru]"/>
  </connection>
  <connection id="4" xr16:uid="{8CE58294-E10C-46E7-9775-D5C1DBF3750E}" keepAlive="1" name="Query - CaSpineInterp" description="Connection to the 'CaSpineInterp' query in the workbook." type="5" refreshedVersion="0" background="1" saveData="1">
    <dbPr connection="Provider=Microsoft.Mashup.OleDb.1;Data Source=$Workbook$;Location=CaSpineInterp;Extended Properties=&quot;&quot;" command="SELECT * FROM [CaSpineInterp]"/>
  </connection>
  <connection id="5" xr16:uid="{0777FF61-5025-4583-8498-3D4FB78D9743}" keepAlive="1" name="Query - D10 0Table" description="Connection to the 'D10 0Table' query in the workbook." type="5" refreshedVersion="0" background="1" saveData="1">
    <dbPr connection="Provider=Microsoft.Mashup.OleDb.1;Data Source=$Workbook$;Location=&quot;D10 0Table&quot;;Extended Properties=&quot;&quot;" command="SELECT * FROM [D10 0Table]"/>
  </connection>
  <connection id="6" xr16:uid="{A688F232-565E-49B7-800C-56E78B1F4E9A}" keepAlive="1" name="Query - D100 0Table" description="Connection to the 'D100 0Table' query in the workbook." type="5" refreshedVersion="0" background="1" saveData="1">
    <dbPr connection="Provider=Microsoft.Mashup.OleDb.1;Data Source=$Workbook$;Location=&quot;D100 0Table&quot;;Extended Properties=&quot;&quot;" command="SELECT * FROM [D100 0Table]"/>
  </connection>
  <connection id="7" xr16:uid="{6B81DB32-E612-40F8-B015-C97E4B52F684}" keepAlive="1" name="Query - D1000 0Table" description="Connection to the 'D1000 0Table' query in the workbook." type="5" refreshedVersion="0" background="1" saveData="1">
    <dbPr connection="Provider=Microsoft.Mashup.OleDb.1;Data Source=$Workbook$;Location=&quot;D1000 0Table&quot;;Extended Properties=&quot;&quot;" command="SELECT * FROM [D1000 0Table]"/>
  </connection>
  <connection id="8" xr16:uid="{92276F8F-2F39-4503-B033-5AA94E56C812}" keepAlive="1" name="Query - FActinInterp" description="Connection to the 'FActinInterp' query in the workbook." type="5" refreshedVersion="0" background="1">
    <dbPr connection="Provider=Microsoft.Mashup.OleDb.1;Data Source=$Workbook$;Location=FActinInterp;Extended Properties=&quot;&quot;" command="SELECT * FROM [FActinInterp]"/>
  </connection>
  <connection id="9" xr16:uid="{26AB75EB-DA93-46AF-ABC9-1BCAF0303823}" keepAlive="1" name="Query - FActinInterp (2)" description="Connection to the 'FActinInterp (2)' query in the workbook." type="5" refreshedVersion="0" background="1">
    <dbPr connection="Provider=Microsoft.Mashup.OleDb.1;Data Source=$Workbook$;Location=&quot;FActinInterp (2)&quot;;Extended Properties=&quot;&quot;" command="SELECT * FROM [FActinInterp (2)]"/>
  </connection>
  <connection id="10" xr16:uid="{B458451A-EE39-406A-8943-11D3DD8FE16C}" keepAlive="1" name="Query - FActinInterp (3)" description="Connection to the 'FActinInterp (3)' query in the workbook." type="5" refreshedVersion="0" background="1" saveData="1">
    <dbPr connection="Provider=Microsoft.Mashup.OleDb.1;Data Source=$Workbook$;Location=&quot;FActinInterp (3)&quot;;Extended Properties=&quot;&quot;" command="SELECT * FROM [FActinInterp (3)]"/>
  </connection>
  <connection id="11" xr16:uid="{EC3A5F6B-B127-4946-A441-3CA43684B982}" keepAlive="1" name="Query - percentErrFActinInterp" description="Connection to the 'percentErrFActinInterp' query in the workbook." type="5" refreshedVersion="0" background="1" saveData="1">
    <dbPr connection="Provider=Microsoft.Mashup.OleDb.1;Data Source=$Workbook$;Location=percentErrFActinInterp;Extended Properties=&quot;&quot;" command="SELECT * FROM [percentErrFActinInterp]"/>
  </connection>
  <connection id="12" xr16:uid="{49548A6D-5F28-423A-B4F6-68035B370755}" keepAlive="1" name="Query - percentErrYAPInterp" description="Connection to the 'percentErrYAPInterp' query in the workbook." type="5" refreshedVersion="0" background="1" saveData="1">
    <dbPr connection="Provider=Microsoft.Mashup.OleDb.1;Data Source=$Workbook$;Location=percentErrYAPInterp;Extended Properties=&quot;&quot;" command="SELECT * FROM [percentErrYAPInterp]"/>
  </connection>
  <connection id="13" xr16:uid="{F8B9C9BC-50A9-46B6-9A3C-54FCF93A2C93}" keepAlive="1" name="Query - save_refined_dynamics" description="Connection to the 'save_refined_dynamics' query in the workbook." type="5" refreshedVersion="0" background="1" saveData="1">
    <dbPr connection="Provider=Microsoft.Mashup.OleDb.1;Data Source=$Workbook$;Location=save_refined_dynamics;Extended Properties=&quot;&quot;" command="SELECT * FROM [save_refined_dynamics]"/>
  </connection>
  <connection id="14" xr16:uid="{4B54BA90-0A65-4946-A8BF-42B8F63D448B}" keepAlive="1" name="Query - save_refined_dynamics (2)" description="Connection to the 'save_refined_dynamics (2)' query in the workbook." type="5" refreshedVersion="0" background="1" saveData="1">
    <dbPr connection="Provider=Microsoft.Mashup.OleDb.1;Data Source=$Workbook$;Location=&quot;save_refined_dynamics (2)&quot;;Extended Properties=&quot;&quot;" command="SELECT * FROM [save_refined_dynamics (2)]"/>
  </connection>
  <connection id="15" xr16:uid="{A03F385C-33E6-4AB3-B423-2BD2633E4238}" keepAlive="1" name="Query - spine_refinement_test" description="Connection to the 'spine_refinement_test' query in the workbook." type="5" refreshedVersion="0" background="1" saveData="1">
    <dbPr connection="Provider=Microsoft.Mashup.OleDb.1;Data Source=$Workbook$;Location=spine_refinement_test;Extended Properties=&quot;&quot;" command="SELECT * FROM [spine_refinement_test]"/>
  </connection>
  <connection id="16" xr16:uid="{6C4201D5-5995-4EFC-A8D2-807BFEAE6C54}" keepAlive="1" name="Query - timesArray0" description="Connection to the 'timesArray0' query in the workbook." type="5" refreshedVersion="0" background="1" saveData="1">
    <dbPr connection="Provider=Microsoft.Mashup.OleDb.1;Data Source=$Workbook$;Location=timesArray0;Extended Properties=&quot;&quot;" command="SELECT * FROM [timesArray0]"/>
  </connection>
  <connection id="17" xr16:uid="{A156B934-30C2-498B-9669-321D297607E5}" keepAlive="1" name="Query - timesArray1" description="Connection to the 'timesArray1' query in the workbook." type="5" refreshedVersion="0" background="1" saveData="1">
    <dbPr connection="Provider=Microsoft.Mashup.OleDb.1;Data Source=$Workbook$;Location=timesArray1;Extended Properties=&quot;&quot;" command="SELECT * FROM [timesArray1]"/>
  </connection>
  <connection id="18" xr16:uid="{8DFBF826-DC73-4255-BEFC-90BE2C9BDC22}" keepAlive="1" name="Query - timesArray2" description="Connection to the 'timesArray2' query in the workbook." type="5" refreshedVersion="0" background="1" saveData="1">
    <dbPr connection="Provider=Microsoft.Mashup.OleDb.1;Data Source=$Workbook$;Location=timesArray2;Extended Properties=&quot;&quot;" command="SELECT * FROM [timesArray2]"/>
  </connection>
  <connection id="19" xr16:uid="{ED33869E-F223-4407-8208-0D284E211E4A}" keepAlive="1" name="Query - YAPTAZInterp" description="Connection to the 'YAPTAZInterp' query in the workbook." type="5" refreshedVersion="0" background="1">
    <dbPr connection="Provider=Microsoft.Mashup.OleDb.1;Data Source=$Workbook$;Location=YAPTAZInterp;Extended Properties=&quot;&quot;" command="SELECT * FROM [YAPTAZInterp]"/>
  </connection>
  <connection id="20" xr16:uid="{568B0703-6A26-4882-B00E-073A67388282}" keepAlive="1" name="Query - YAPTAZInterp (2)" description="Connection to the 'YAPTAZInterp (2)' query in the workbook." type="5" refreshedVersion="0" background="1" saveData="1">
    <dbPr connection="Provider=Microsoft.Mashup.OleDb.1;Data Source=$Workbook$;Location=&quot;YAPTAZInterp (2)&quot;;Extended Properties=&quot;&quot;" command="SELECT * FROM [YAPTAZInterp (2)]"/>
  </connection>
</connections>
</file>

<file path=xl/sharedStrings.xml><?xml version="1.0" encoding="utf-8"?>
<sst xmlns="http://schemas.openxmlformats.org/spreadsheetml/2006/main" count="28" uniqueCount="28">
  <si>
    <t>Time (ms)</t>
  </si>
  <si>
    <t>0 refinements, 2ms</t>
  </si>
  <si>
    <t>0 refinements, 1 ms</t>
  </si>
  <si>
    <t>0 refinements, 0.5 ms</t>
  </si>
  <si>
    <t>0 refinements, 0.25 ms</t>
  </si>
  <si>
    <t>2 refinements, 0.25 ms</t>
  </si>
  <si>
    <t>2 refinements, 0.5 ms</t>
  </si>
  <si>
    <t>2 refinements, 1 ms</t>
  </si>
  <si>
    <t>2 refinements, 2ms</t>
  </si>
  <si>
    <t>1 refinement, 0.5 ms</t>
  </si>
  <si>
    <t>1 refinement, 0.25 ms</t>
  </si>
  <si>
    <t>1 refinement, 1 ms</t>
  </si>
  <si>
    <t>1 refinement, 2ms</t>
  </si>
  <si>
    <t>Assembly - standard</t>
  </si>
  <si>
    <t>KSP solve - standard</t>
  </si>
  <si>
    <t>Other - standard</t>
  </si>
  <si>
    <t>Total - standard</t>
  </si>
  <si>
    <t>Assembly - fine</t>
  </si>
  <si>
    <t>Other - fine</t>
  </si>
  <si>
    <t>KSP solve - fine</t>
  </si>
  <si>
    <t>Total - fine</t>
  </si>
  <si>
    <t>Assembly - extra fine</t>
  </si>
  <si>
    <t>KSP solve - extra fine</t>
  </si>
  <si>
    <t>Other - extra fine</t>
  </si>
  <si>
    <t>Total - extra fine</t>
  </si>
  <si>
    <t>DOFs</t>
  </si>
  <si>
    <t>Mean total time</t>
  </si>
  <si>
    <t>Std total 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theme="9" tint="0.79998168889431442"/>
      </patternFill>
    </fill>
    <fill>
      <patternFill patternType="solid">
        <fgColor theme="0" tint="-0.34998626667073579"/>
        <bgColor theme="0" tint="-0.34998626667073579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4" tint="0.59999389629810485"/>
        <bgColor theme="4" tint="0.59999389629810485"/>
      </patternFill>
    </fill>
    <fill>
      <patternFill patternType="solid">
        <fgColor theme="4" tint="0.79998168889431442"/>
        <bgColor theme="4" tint="0.79998168889431442"/>
      </patternFill>
    </fill>
  </fills>
  <borders count="10">
    <border>
      <left/>
      <right/>
      <top/>
      <bottom/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0" borderId="0" xfId="0" applyFont="1"/>
    <xf numFmtId="0" fontId="0" fillId="3" borderId="4" xfId="0" applyFill="1" applyBorder="1"/>
    <xf numFmtId="0" fontId="0" fillId="3" borderId="5" xfId="0" applyFill="1" applyBorder="1"/>
    <xf numFmtId="0" fontId="0" fillId="3" borderId="6" xfId="0" applyFill="1" applyBorder="1"/>
    <xf numFmtId="0" fontId="0" fillId="4" borderId="4" xfId="0" applyFill="1" applyBorder="1"/>
    <xf numFmtId="0" fontId="0" fillId="4" borderId="5" xfId="0" applyFill="1" applyBorder="1"/>
    <xf numFmtId="0" fontId="0" fillId="4" borderId="6" xfId="0" applyFill="1" applyBorder="1"/>
    <xf numFmtId="0" fontId="0" fillId="3" borderId="7" xfId="0" applyFill="1" applyBorder="1"/>
    <xf numFmtId="0" fontId="0" fillId="3" borderId="8" xfId="0" applyFill="1" applyBorder="1"/>
    <xf numFmtId="0" fontId="0" fillId="3" borderId="9" xfId="0" applyFill="1" applyBorder="1"/>
    <xf numFmtId="0" fontId="0" fillId="5" borderId="4" xfId="0" applyFill="1" applyBorder="1"/>
    <xf numFmtId="0" fontId="0" fillId="5" borderId="5" xfId="0" applyFill="1" applyBorder="1"/>
    <xf numFmtId="0" fontId="0" fillId="5" borderId="6" xfId="0" applyFill="1" applyBorder="1"/>
    <xf numFmtId="0" fontId="0" fillId="6" borderId="4" xfId="0" applyFill="1" applyBorder="1"/>
    <xf numFmtId="0" fontId="0" fillId="6" borderId="5" xfId="0" applyFill="1" applyBorder="1"/>
    <xf numFmtId="0" fontId="0" fillId="6" borderId="6" xfId="0" applyFill="1" applyBorder="1"/>
    <xf numFmtId="0" fontId="0" fillId="5" borderId="7" xfId="0" applyFill="1" applyBorder="1"/>
    <xf numFmtId="0" fontId="0" fillId="5" borderId="8" xfId="0" applyFill="1" applyBorder="1"/>
    <xf numFmtId="0" fontId="0" fillId="5" borderId="9" xfId="0" applyFill="1" applyBorder="1"/>
    <xf numFmtId="0" fontId="0" fillId="2" borderId="1" xfId="0" applyFont="1" applyFill="1" applyBorder="1"/>
    <xf numFmtId="0" fontId="0" fillId="2" borderId="2" xfId="0" applyFont="1" applyFill="1" applyBorder="1"/>
    <xf numFmtId="0" fontId="0" fillId="2" borderId="3" xfId="0" applyFont="1" applyFill="1" applyBorder="1"/>
    <xf numFmtId="0" fontId="0" fillId="0" borderId="1" xfId="0" applyFont="1" applyBorder="1"/>
    <xf numFmtId="0" fontId="0" fillId="0" borderId="2" xfId="0" applyFont="1" applyBorder="1"/>
    <xf numFmtId="0" fontId="0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EA0DF-7E2E-44CD-92A9-08295978F44F}">
  <dimension ref="A1:M102"/>
  <sheetViews>
    <sheetView workbookViewId="0">
      <selection activeCell="A2" sqref="A2:M102"/>
    </sheetView>
  </sheetViews>
  <sheetFormatPr defaultRowHeight="15" x14ac:dyDescent="0.25"/>
  <cols>
    <col min="2" max="3" width="16.85546875" customWidth="1"/>
    <col min="4" max="4" width="19.85546875" customWidth="1"/>
    <col min="5" max="5" width="19.5703125" customWidth="1"/>
    <col min="6" max="6" width="16.28515625" customWidth="1"/>
    <col min="7" max="7" width="17.7109375" customWidth="1"/>
    <col min="8" max="8" width="17.85546875" customWidth="1"/>
    <col min="9" max="9" width="18.7109375" customWidth="1"/>
    <col min="10" max="10" width="16.5703125" customWidth="1"/>
    <col min="11" max="11" width="16.7109375" customWidth="1"/>
    <col min="12" max="12" width="18.5703125" customWidth="1"/>
    <col min="13" max="13" width="18.85546875" customWidth="1"/>
  </cols>
  <sheetData>
    <row r="1" spans="1:13" s="7" customFormat="1" x14ac:dyDescent="0.2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12</v>
      </c>
      <c r="G1" s="7" t="s">
        <v>11</v>
      </c>
      <c r="H1" s="7" t="s">
        <v>9</v>
      </c>
      <c r="I1" s="7" t="s">
        <v>10</v>
      </c>
      <c r="J1" s="7" t="s">
        <v>8</v>
      </c>
      <c r="K1" s="7" t="s">
        <v>7</v>
      </c>
      <c r="L1" s="7" t="s">
        <v>6</v>
      </c>
      <c r="M1" s="7" t="s">
        <v>5</v>
      </c>
    </row>
    <row r="2" spans="1:13" x14ac:dyDescent="0.25">
      <c r="A2" s="26">
        <v>0</v>
      </c>
      <c r="B2" s="27">
        <v>0.1</v>
      </c>
      <c r="C2" s="27">
        <v>0.1</v>
      </c>
      <c r="D2" s="27">
        <v>0.1</v>
      </c>
      <c r="E2" s="27">
        <v>0.1</v>
      </c>
      <c r="F2" s="27">
        <v>0.1</v>
      </c>
      <c r="G2" s="27">
        <v>0.1</v>
      </c>
      <c r="H2" s="27">
        <v>0.1</v>
      </c>
      <c r="I2" s="27">
        <v>0.1</v>
      </c>
      <c r="J2" s="27">
        <v>0.1</v>
      </c>
      <c r="K2" s="27">
        <v>0.1</v>
      </c>
      <c r="L2" s="27">
        <v>0.1</v>
      </c>
      <c r="M2" s="28">
        <v>0.1</v>
      </c>
    </row>
    <row r="3" spans="1:13" x14ac:dyDescent="0.25">
      <c r="A3" s="29">
        <v>0.25</v>
      </c>
      <c r="B3" s="30">
        <v>0.31446496133134572</v>
      </c>
      <c r="C3" s="30">
        <v>0.56840506395364243</v>
      </c>
      <c r="D3" s="30">
        <v>0.9363282986723459</v>
      </c>
      <c r="E3" s="30">
        <v>1.2516858579209222</v>
      </c>
      <c r="F3" s="30">
        <v>0.31074799882670129</v>
      </c>
      <c r="G3" s="30">
        <v>0.56334106947235196</v>
      </c>
      <c r="H3" s="30">
        <v>0.93028648430361471</v>
      </c>
      <c r="I3" s="30">
        <v>1.2450235843405364</v>
      </c>
      <c r="J3" s="30">
        <v>0.30862699807453653</v>
      </c>
      <c r="K3" s="30">
        <v>0.56051703139077869</v>
      </c>
      <c r="L3" s="30">
        <v>0.92701155804680024</v>
      </c>
      <c r="M3" s="31">
        <v>1.2415030034084602</v>
      </c>
    </row>
    <row r="4" spans="1:13" x14ac:dyDescent="0.25">
      <c r="A4" s="26">
        <v>0.5</v>
      </c>
      <c r="B4" s="27">
        <v>0.52892992266269145</v>
      </c>
      <c r="C4" s="27">
        <v>1.036810127907285</v>
      </c>
      <c r="D4" s="27">
        <v>1.7726565973446919</v>
      </c>
      <c r="E4" s="27">
        <v>1.8021907045845447</v>
      </c>
      <c r="F4" s="27">
        <v>0.5214959976534026</v>
      </c>
      <c r="G4" s="27">
        <v>1.0266821389447038</v>
      </c>
      <c r="H4" s="27">
        <v>1.7605729686072296</v>
      </c>
      <c r="I4" s="27">
        <v>1.7899324532434286</v>
      </c>
      <c r="J4" s="27">
        <v>0.51725399614907297</v>
      </c>
      <c r="K4" s="27">
        <v>1.0210340627815575</v>
      </c>
      <c r="L4" s="27">
        <v>1.7540231160936006</v>
      </c>
      <c r="M4" s="28">
        <v>1.7833037089312558</v>
      </c>
    </row>
    <row r="5" spans="1:13" x14ac:dyDescent="0.25">
      <c r="A5" s="29">
        <v>0.75</v>
      </c>
      <c r="B5" s="30">
        <v>0.74339488399403719</v>
      </c>
      <c r="C5" s="30">
        <v>1.5052151918609273</v>
      </c>
      <c r="D5" s="30">
        <v>1.8808433196079013</v>
      </c>
      <c r="E5" s="30">
        <v>1.9859231029202244</v>
      </c>
      <c r="F5" s="30">
        <v>0.73224399648010385</v>
      </c>
      <c r="G5" s="30">
        <v>1.4900232084170559</v>
      </c>
      <c r="H5" s="30">
        <v>1.8645112289061552</v>
      </c>
      <c r="I5" s="30">
        <v>1.9689957936777416</v>
      </c>
      <c r="J5" s="30">
        <v>0.72588099422360941</v>
      </c>
      <c r="K5" s="30">
        <v>1.4815510941723362</v>
      </c>
      <c r="L5" s="30">
        <v>1.8554874225113063</v>
      </c>
      <c r="M5" s="31">
        <v>1.9596692786189307</v>
      </c>
    </row>
    <row r="6" spans="1:13" x14ac:dyDescent="0.25">
      <c r="A6" s="26">
        <v>1</v>
      </c>
      <c r="B6" s="27">
        <v>0.95785984532538293</v>
      </c>
      <c r="C6" s="27">
        <v>1.9736202558145699</v>
      </c>
      <c r="D6" s="27">
        <v>1.9890299727013658</v>
      </c>
      <c r="E6" s="27">
        <v>2.0138819455794659</v>
      </c>
      <c r="F6" s="27">
        <v>0.94299199530680511</v>
      </c>
      <c r="G6" s="27">
        <v>1.9533642778894078</v>
      </c>
      <c r="H6" s="27">
        <v>1.9684494202056955</v>
      </c>
      <c r="I6" s="27">
        <v>1.9930430111897388</v>
      </c>
      <c r="J6" s="27">
        <v>0.93450799229814596</v>
      </c>
      <c r="K6" s="27">
        <v>1.9420681255631149</v>
      </c>
      <c r="L6" s="27">
        <v>1.9569516600057151</v>
      </c>
      <c r="M6" s="28">
        <v>1.9814123885969945</v>
      </c>
    </row>
    <row r="7" spans="1:13" x14ac:dyDescent="0.25">
      <c r="A7" s="29">
        <v>1.25</v>
      </c>
      <c r="B7" s="30">
        <v>1.1723248066567287</v>
      </c>
      <c r="C7" s="30">
        <v>1.921470298060957</v>
      </c>
      <c r="D7" s="30">
        <v>1.9437003421608314</v>
      </c>
      <c r="E7" s="30">
        <v>1.9774044481866722</v>
      </c>
      <c r="F7" s="30">
        <v>1.1537399941335065</v>
      </c>
      <c r="G7" s="30">
        <v>1.8987780493206503</v>
      </c>
      <c r="H7" s="30">
        <v>1.9201748102687552</v>
      </c>
      <c r="I7" s="30">
        <v>1.9533161239052061</v>
      </c>
      <c r="J7" s="30">
        <v>1.1431349903726826</v>
      </c>
      <c r="K7" s="30">
        <v>1.8860210583255135</v>
      </c>
      <c r="L7" s="30">
        <v>1.9069192794088139</v>
      </c>
      <c r="M7" s="31">
        <v>1.9397504553571856</v>
      </c>
    </row>
    <row r="8" spans="1:13" x14ac:dyDescent="0.25">
      <c r="A8" s="26">
        <v>1.5</v>
      </c>
      <c r="B8" s="27">
        <v>1.3867897679880745</v>
      </c>
      <c r="C8" s="27">
        <v>1.8693202414071779</v>
      </c>
      <c r="D8" s="27">
        <v>1.8983706824537629</v>
      </c>
      <c r="E8" s="27">
        <v>1.9154552985908329</v>
      </c>
      <c r="F8" s="27">
        <v>1.3644879929602078</v>
      </c>
      <c r="G8" s="27">
        <v>1.8441917223509678</v>
      </c>
      <c r="H8" s="27">
        <v>1.8719001714129293</v>
      </c>
      <c r="I8" s="27">
        <v>1.8887035764752265</v>
      </c>
      <c r="J8" s="27">
        <v>1.351761988447219</v>
      </c>
      <c r="K8" s="27">
        <v>1.829973892945981</v>
      </c>
      <c r="L8" s="27">
        <v>1.8568868700290941</v>
      </c>
      <c r="M8" s="28">
        <v>1.8735399890508575</v>
      </c>
    </row>
    <row r="9" spans="1:13" x14ac:dyDescent="0.25">
      <c r="A9" s="29">
        <v>1.75</v>
      </c>
      <c r="B9" s="30">
        <v>1.6012547293194204</v>
      </c>
      <c r="C9" s="30">
        <v>1.817170184753399</v>
      </c>
      <c r="D9" s="30">
        <v>1.8295050321633992</v>
      </c>
      <c r="E9" s="30">
        <v>1.8444444485548599</v>
      </c>
      <c r="F9" s="30">
        <v>1.575235991786909</v>
      </c>
      <c r="G9" s="30">
        <v>1.7896053953812854</v>
      </c>
      <c r="H9" s="30">
        <v>1.8011013905150601</v>
      </c>
      <c r="I9" s="30">
        <v>1.815545028034071</v>
      </c>
      <c r="J9" s="30">
        <v>1.5603889865217555</v>
      </c>
      <c r="K9" s="30">
        <v>1.7739267275664483</v>
      </c>
      <c r="L9" s="30">
        <v>1.7849190664572103</v>
      </c>
      <c r="M9" s="31">
        <v>1.7990845822139594</v>
      </c>
    </row>
    <row r="10" spans="1:13" x14ac:dyDescent="0.25">
      <c r="A10" s="26">
        <v>2</v>
      </c>
      <c r="B10" s="27">
        <v>1.815719690650766</v>
      </c>
      <c r="C10" s="27">
        <v>1.7650201280996201</v>
      </c>
      <c r="D10" s="27">
        <v>1.760639380645538</v>
      </c>
      <c r="E10" s="27">
        <v>1.7711995300424264</v>
      </c>
      <c r="F10" s="27">
        <v>1.7859839906136104</v>
      </c>
      <c r="G10" s="27">
        <v>1.7350190684116029</v>
      </c>
      <c r="H10" s="27">
        <v>1.7303026084424655</v>
      </c>
      <c r="I10" s="27">
        <v>1.7406012605345669</v>
      </c>
      <c r="J10" s="27">
        <v>1.7690159845962921</v>
      </c>
      <c r="K10" s="27">
        <v>1.7178795621869158</v>
      </c>
      <c r="L10" s="27">
        <v>1.7129512617413067</v>
      </c>
      <c r="M10" s="28">
        <v>1.7231078259959753</v>
      </c>
    </row>
    <row r="11" spans="1:13" x14ac:dyDescent="0.25">
      <c r="A11" s="29">
        <v>2.25</v>
      </c>
      <c r="B11" s="30">
        <v>1.7578646453107074</v>
      </c>
      <c r="C11" s="30">
        <v>1.7008185189959353</v>
      </c>
      <c r="D11" s="30">
        <v>1.6914560419107338</v>
      </c>
      <c r="E11" s="30">
        <v>1.6985287080580971</v>
      </c>
      <c r="F11" s="30">
        <v>1.7275435950887692</v>
      </c>
      <c r="G11" s="30">
        <v>1.6698891008274095</v>
      </c>
      <c r="H11" s="30">
        <v>1.659948744072018</v>
      </c>
      <c r="I11" s="30">
        <v>1.6666175854588545</v>
      </c>
      <c r="J11" s="30">
        <v>1.7102061227028276</v>
      </c>
      <c r="K11" s="30">
        <v>1.6521745787152091</v>
      </c>
      <c r="L11" s="30">
        <v>1.6418780447339929</v>
      </c>
      <c r="M11" s="31">
        <v>1.6483189248835812</v>
      </c>
    </row>
    <row r="12" spans="1:13" x14ac:dyDescent="0.25">
      <c r="A12" s="26">
        <v>2.5</v>
      </c>
      <c r="B12" s="27">
        <v>1.7000094964945596</v>
      </c>
      <c r="C12" s="27">
        <v>1.6366169053129047</v>
      </c>
      <c r="D12" s="27">
        <v>1.622272703885844</v>
      </c>
      <c r="E12" s="27">
        <v>1.6275742399224509</v>
      </c>
      <c r="F12" s="27">
        <v>1.6691030972777878</v>
      </c>
      <c r="G12" s="27">
        <v>1.6047591292368462</v>
      </c>
      <c r="H12" s="27">
        <v>1.589594880824394</v>
      </c>
      <c r="I12" s="27">
        <v>1.5946785201277067</v>
      </c>
      <c r="J12" s="27">
        <v>1.6513961591887707</v>
      </c>
      <c r="K12" s="27">
        <v>1.586469591573727</v>
      </c>
      <c r="L12" s="27">
        <v>1.5708048290933219</v>
      </c>
      <c r="M12" s="28">
        <v>1.5757688117768023</v>
      </c>
    </row>
    <row r="13" spans="1:13" x14ac:dyDescent="0.25">
      <c r="A13" s="29">
        <v>2.75</v>
      </c>
      <c r="B13" s="30">
        <v>1.6421543476784117</v>
      </c>
      <c r="C13" s="30">
        <v>1.5724152916298739</v>
      </c>
      <c r="D13" s="30">
        <v>1.5568055370268266</v>
      </c>
      <c r="E13" s="30">
        <v>1.558793714269646</v>
      </c>
      <c r="F13" s="30">
        <v>1.6106625994668065</v>
      </c>
      <c r="G13" s="30">
        <v>1.5396291576462828</v>
      </c>
      <c r="H13" s="30">
        <v>1.5235080841405739</v>
      </c>
      <c r="I13" s="30">
        <v>1.5251898387414828</v>
      </c>
      <c r="J13" s="30">
        <v>1.5925861956747138</v>
      </c>
      <c r="K13" s="30">
        <v>1.5207646044322449</v>
      </c>
      <c r="L13" s="30">
        <v>1.5043250694506536</v>
      </c>
      <c r="M13" s="31">
        <v>1.5058329585133114</v>
      </c>
    </row>
    <row r="14" spans="1:13" x14ac:dyDescent="0.25">
      <c r="A14" s="26">
        <v>3</v>
      </c>
      <c r="B14" s="27">
        <v>1.5842991988622639</v>
      </c>
      <c r="C14" s="27">
        <v>1.5082136779468431</v>
      </c>
      <c r="D14" s="27">
        <v>1.4913383701678089</v>
      </c>
      <c r="E14" s="27">
        <v>1.4923637138716195</v>
      </c>
      <c r="F14" s="27">
        <v>1.5522221016558253</v>
      </c>
      <c r="G14" s="27">
        <v>1.4744991860557195</v>
      </c>
      <c r="H14" s="27">
        <v>1.4574212874567538</v>
      </c>
      <c r="I14" s="27">
        <v>1.4582825357309164</v>
      </c>
      <c r="J14" s="27">
        <v>1.5337762321606569</v>
      </c>
      <c r="K14" s="27">
        <v>1.4550596172907628</v>
      </c>
      <c r="L14" s="27">
        <v>1.4378453098079853</v>
      </c>
      <c r="M14" s="28">
        <v>1.4386156358929392</v>
      </c>
    </row>
    <row r="15" spans="1:13" x14ac:dyDescent="0.25">
      <c r="A15" s="29">
        <v>3.25</v>
      </c>
      <c r="B15" s="30">
        <v>1.5264440500461158</v>
      </c>
      <c r="C15" s="30">
        <v>1.4513126781318919</v>
      </c>
      <c r="D15" s="30">
        <v>1.4302657556795231</v>
      </c>
      <c r="E15" s="30">
        <v>1.4283429611962974</v>
      </c>
      <c r="F15" s="30">
        <v>1.4937816038448439</v>
      </c>
      <c r="G15" s="30">
        <v>1.4174544432496989</v>
      </c>
      <c r="H15" s="30">
        <v>1.3961138054451276</v>
      </c>
      <c r="I15" s="30">
        <v>1.393975843027667</v>
      </c>
      <c r="J15" s="30">
        <v>1.4749662686465999</v>
      </c>
      <c r="K15" s="30">
        <v>1.3979063202665545</v>
      </c>
      <c r="L15" s="30">
        <v>1.3763737990367555</v>
      </c>
      <c r="M15" s="31">
        <v>1.3741128996839571</v>
      </c>
    </row>
    <row r="16" spans="1:13" x14ac:dyDescent="0.25">
      <c r="A16" s="26">
        <v>3.5</v>
      </c>
      <c r="B16" s="27">
        <v>1.468588901229968</v>
      </c>
      <c r="C16" s="27">
        <v>1.3944116790784542</v>
      </c>
      <c r="D16" s="27">
        <v>1.3691931416496248</v>
      </c>
      <c r="E16" s="27">
        <v>1.3667374979593621</v>
      </c>
      <c r="F16" s="27">
        <v>1.4353411060338628</v>
      </c>
      <c r="G16" s="27">
        <v>1.3604097012870338</v>
      </c>
      <c r="H16" s="27">
        <v>1.3348063239320229</v>
      </c>
      <c r="I16" s="27">
        <v>1.3322420030386219</v>
      </c>
      <c r="J16" s="27">
        <v>1.416156305132543</v>
      </c>
      <c r="K16" s="27">
        <v>1.3407530241343568</v>
      </c>
      <c r="L16" s="27">
        <v>1.3149022887879265</v>
      </c>
      <c r="M16" s="28">
        <v>1.3122771382666309</v>
      </c>
    </row>
    <row r="17" spans="1:13" x14ac:dyDescent="0.25">
      <c r="A17" s="29">
        <v>3.75</v>
      </c>
      <c r="B17" s="30">
        <v>1.4107337524138202</v>
      </c>
      <c r="C17" s="30">
        <v>1.3375106800250163</v>
      </c>
      <c r="D17" s="30">
        <v>1.3125665571822855</v>
      </c>
      <c r="E17" s="30">
        <v>1.3075266289205565</v>
      </c>
      <c r="F17" s="30">
        <v>1.3769006082228814</v>
      </c>
      <c r="G17" s="30">
        <v>1.3033649593243686</v>
      </c>
      <c r="H17" s="30">
        <v>1.2782065398535785</v>
      </c>
      <c r="I17" s="30">
        <v>1.2730316552331569</v>
      </c>
      <c r="J17" s="30">
        <v>1.3573463416184861</v>
      </c>
      <c r="K17" s="30">
        <v>1.2835997280021592</v>
      </c>
      <c r="L17" s="30">
        <v>1.2582950600286191</v>
      </c>
      <c r="M17" s="31">
        <v>1.2530421383295238</v>
      </c>
    </row>
    <row r="18" spans="1:13" x14ac:dyDescent="0.25">
      <c r="A18" s="26">
        <v>4</v>
      </c>
      <c r="B18" s="27">
        <v>1.3528786035976723</v>
      </c>
      <c r="C18" s="27">
        <v>1.2806096809715786</v>
      </c>
      <c r="D18" s="27">
        <v>1.2559399746362261</v>
      </c>
      <c r="E18" s="27">
        <v>1.2506739259193635</v>
      </c>
      <c r="F18" s="27">
        <v>1.3184601104119</v>
      </c>
      <c r="G18" s="27">
        <v>1.2463202173617032</v>
      </c>
      <c r="H18" s="27">
        <v>1.2216067578094894</v>
      </c>
      <c r="I18" s="27">
        <v>1.216284228229823</v>
      </c>
      <c r="J18" s="27">
        <v>1.2985363781044292</v>
      </c>
      <c r="K18" s="27">
        <v>1.2264464318699615</v>
      </c>
      <c r="L18" s="27">
        <v>1.2016878333713323</v>
      </c>
      <c r="M18" s="28">
        <v>1.1963331201031426</v>
      </c>
    </row>
    <row r="19" spans="1:13" x14ac:dyDescent="0.25">
      <c r="A19" s="29">
        <v>4.25</v>
      </c>
      <c r="B19" s="30">
        <v>1.3078760904194056</v>
      </c>
      <c r="C19" s="30">
        <v>1.231518653883678</v>
      </c>
      <c r="D19" s="30">
        <v>1.2036440102226067</v>
      </c>
      <c r="E19" s="30">
        <v>1.1961316350406983</v>
      </c>
      <c r="F19" s="30">
        <v>1.2737162950786007</v>
      </c>
      <c r="G19" s="30">
        <v>1.1974525467112382</v>
      </c>
      <c r="H19" s="30">
        <v>1.1695111237126161</v>
      </c>
      <c r="I19" s="30">
        <v>1.1619317429115577</v>
      </c>
      <c r="J19" s="30">
        <v>1.2539281127252744</v>
      </c>
      <c r="K19" s="30">
        <v>1.1776905614451685</v>
      </c>
      <c r="L19" s="30">
        <v>1.1496894540982272</v>
      </c>
      <c r="M19" s="31">
        <v>1.1420701880268949</v>
      </c>
    </row>
    <row r="20" spans="1:13" x14ac:dyDescent="0.25">
      <c r="A20" s="26">
        <v>4.5</v>
      </c>
      <c r="B20" s="27">
        <v>1.262873587008625</v>
      </c>
      <c r="C20" s="27">
        <v>1.1824276327310419</v>
      </c>
      <c r="D20" s="27">
        <v>1.1513480523076869</v>
      </c>
      <c r="E20" s="27">
        <v>1.1438439287971505</v>
      </c>
      <c r="F20" s="27">
        <v>1.2289724901542296</v>
      </c>
      <c r="G20" s="27">
        <v>1.1485848822750184</v>
      </c>
      <c r="H20" s="27">
        <v>1.1174154963328762</v>
      </c>
      <c r="I20" s="27">
        <v>1.109901501679222</v>
      </c>
      <c r="J20" s="27">
        <v>1.2093198581388391</v>
      </c>
      <c r="K20" s="27">
        <v>1.1289346974020815</v>
      </c>
      <c r="L20" s="27">
        <v>1.0976910816746894</v>
      </c>
      <c r="M20" s="28">
        <v>1.0901706918808018</v>
      </c>
    </row>
    <row r="21" spans="1:13" x14ac:dyDescent="0.25">
      <c r="A21" s="29">
        <v>4.75</v>
      </c>
      <c r="B21" s="30">
        <v>1.2178710835978446</v>
      </c>
      <c r="C21" s="30">
        <v>1.133336611578406</v>
      </c>
      <c r="D21" s="30">
        <v>1.1031916808559206</v>
      </c>
      <c r="E21" s="30">
        <v>1.093749006726487</v>
      </c>
      <c r="F21" s="30">
        <v>1.1842286852298582</v>
      </c>
      <c r="G21" s="30">
        <v>1.0997172178387988</v>
      </c>
      <c r="H21" s="30">
        <v>1.0695711628186908</v>
      </c>
      <c r="I21" s="30">
        <v>1.0601176818806812</v>
      </c>
      <c r="J21" s="30">
        <v>1.1647116035524039</v>
      </c>
      <c r="K21" s="30">
        <v>1.0801788333589946</v>
      </c>
      <c r="L21" s="30">
        <v>1.0500122311816409</v>
      </c>
      <c r="M21" s="31">
        <v>1.0405505245301276</v>
      </c>
    </row>
    <row r="22" spans="1:13" x14ac:dyDescent="0.25">
      <c r="A22" s="26">
        <v>5</v>
      </c>
      <c r="B22" s="27">
        <v>1.172868580187064</v>
      </c>
      <c r="C22" s="27">
        <v>1.0842455936527495</v>
      </c>
      <c r="D22" s="27">
        <v>1.0550353111502118</v>
      </c>
      <c r="E22" s="27">
        <v>1.0457801821025412</v>
      </c>
      <c r="F22" s="27">
        <v>1.1394848803054871</v>
      </c>
      <c r="G22" s="27">
        <v>1.0508495566980283</v>
      </c>
      <c r="H22" s="27">
        <v>1.021726831081389</v>
      </c>
      <c r="I22" s="27">
        <v>1.0125019830336373</v>
      </c>
      <c r="J22" s="27">
        <v>1.1201033489659686</v>
      </c>
      <c r="K22" s="27">
        <v>1.0314229726537334</v>
      </c>
      <c r="L22" s="27">
        <v>1.0023333824846716</v>
      </c>
      <c r="M22" s="28">
        <v>0.99312451320113682</v>
      </c>
    </row>
    <row r="23" spans="1:13" x14ac:dyDescent="0.25">
      <c r="A23" s="29">
        <v>5.25</v>
      </c>
      <c r="B23" s="30">
        <v>1.1278660767762836</v>
      </c>
      <c r="C23" s="30">
        <v>1.0423732032000848</v>
      </c>
      <c r="D23" s="30">
        <v>1.0107848038901297</v>
      </c>
      <c r="E23" s="30">
        <v>0.99986766307292829</v>
      </c>
      <c r="F23" s="30">
        <v>1.0947410753811158</v>
      </c>
      <c r="G23" s="30">
        <v>1.0093536872689461</v>
      </c>
      <c r="H23" s="30">
        <v>0.97785731888882688</v>
      </c>
      <c r="I23" s="30">
        <v>0.96697502545133596</v>
      </c>
      <c r="J23" s="30">
        <v>1.0754950943795334</v>
      </c>
      <c r="K23" s="30">
        <v>0.99013369865265144</v>
      </c>
      <c r="L23" s="30">
        <v>0.95867229369120388</v>
      </c>
      <c r="M23" s="31">
        <v>0.94780759490606536</v>
      </c>
    </row>
    <row r="24" spans="1:13" x14ac:dyDescent="0.25">
      <c r="A24" s="26">
        <v>5.5</v>
      </c>
      <c r="B24" s="27">
        <v>1.082863573365503</v>
      </c>
      <c r="C24" s="27">
        <v>1.0005008127474198</v>
      </c>
      <c r="D24" s="27">
        <v>0.96653429706525718</v>
      </c>
      <c r="E24" s="27">
        <v>0.95593964711308577</v>
      </c>
      <c r="F24" s="27">
        <v>1.0499972704567444</v>
      </c>
      <c r="G24" s="27">
        <v>0.9678578178398638</v>
      </c>
      <c r="H24" s="27">
        <v>0.93398780713621754</v>
      </c>
      <c r="I24" s="27">
        <v>0.92345712097582278</v>
      </c>
      <c r="J24" s="27">
        <v>1.0308868397930979</v>
      </c>
      <c r="K24" s="27">
        <v>0.94884442465156948</v>
      </c>
      <c r="L24" s="27">
        <v>0.91501120534074509</v>
      </c>
      <c r="M24" s="28">
        <v>0.90451539814663595</v>
      </c>
    </row>
    <row r="25" spans="1:13" x14ac:dyDescent="0.25">
      <c r="A25" s="29">
        <v>5.75</v>
      </c>
      <c r="B25" s="30">
        <v>1.0378610699547226</v>
      </c>
      <c r="C25" s="30">
        <v>0.95862842229475487</v>
      </c>
      <c r="D25" s="30">
        <v>0.92593459230103015</v>
      </c>
      <c r="E25" s="30">
        <v>0.91392333463261333</v>
      </c>
      <c r="F25" s="30">
        <v>1.0052534655323733</v>
      </c>
      <c r="G25" s="30">
        <v>0.92636194841078157</v>
      </c>
      <c r="H25" s="30">
        <v>0.89380888674553916</v>
      </c>
      <c r="I25" s="30">
        <v>0.88186901292910902</v>
      </c>
      <c r="J25" s="30">
        <v>0.98627858520666278</v>
      </c>
      <c r="K25" s="30">
        <v>0.90755515065048753</v>
      </c>
      <c r="L25" s="30">
        <v>0.87506634547112694</v>
      </c>
      <c r="M25" s="31">
        <v>0.86316482482039936</v>
      </c>
    </row>
    <row r="26" spans="1:13" x14ac:dyDescent="0.25">
      <c r="A26" s="26">
        <v>6</v>
      </c>
      <c r="B26" s="27">
        <v>0.99285856654394211</v>
      </c>
      <c r="C26" s="27">
        <v>0.91675603184208998</v>
      </c>
      <c r="D26" s="27">
        <v>0.88533488753680312</v>
      </c>
      <c r="E26" s="27">
        <v>0.87374577329546332</v>
      </c>
      <c r="F26" s="27">
        <v>0.96050966060800202</v>
      </c>
      <c r="G26" s="27">
        <v>0.88486607898169933</v>
      </c>
      <c r="H26" s="27">
        <v>0.85362996635486077</v>
      </c>
      <c r="I26" s="27">
        <v>0.842132490614518</v>
      </c>
      <c r="J26" s="27">
        <v>0.94167033062022754</v>
      </c>
      <c r="K26" s="27">
        <v>0.86626587664940558</v>
      </c>
      <c r="L26" s="27">
        <v>0.83512148560150889</v>
      </c>
      <c r="M26" s="28">
        <v>0.82367452916079298</v>
      </c>
    </row>
    <row r="27" spans="1:13" x14ac:dyDescent="0.25">
      <c r="A27" s="29">
        <v>6.25</v>
      </c>
      <c r="B27" s="30">
        <v>0.95952147865770998</v>
      </c>
      <c r="C27" s="30">
        <v>0.88125532290709396</v>
      </c>
      <c r="D27" s="30">
        <v>0.84812462410713496</v>
      </c>
      <c r="E27" s="30">
        <v>0.83533454747817892</v>
      </c>
      <c r="F27" s="30">
        <v>0.92758242854946382</v>
      </c>
      <c r="G27" s="30">
        <v>0.84979306113588704</v>
      </c>
      <c r="H27" s="30">
        <v>0.81686073311083995</v>
      </c>
      <c r="I27" s="30">
        <v>0.80417088654046665</v>
      </c>
      <c r="J27" s="30">
        <v>0.90897459111592249</v>
      </c>
      <c r="K27" s="30">
        <v>0.83143381515831349</v>
      </c>
      <c r="L27" s="30">
        <v>0.79860031676005694</v>
      </c>
      <c r="M27" s="31">
        <v>0.78596530370681028</v>
      </c>
    </row>
    <row r="28" spans="1:13" x14ac:dyDescent="0.25">
      <c r="A28" s="26">
        <v>6.5</v>
      </c>
      <c r="B28" s="27">
        <v>0.92618439320507384</v>
      </c>
      <c r="C28" s="27">
        <v>0.84575461530133467</v>
      </c>
      <c r="D28" s="27">
        <v>0.81091436138455952</v>
      </c>
      <c r="E28" s="27">
        <v>0.79861833157079443</v>
      </c>
      <c r="F28" s="27">
        <v>0.89465519895605539</v>
      </c>
      <c r="G28" s="27">
        <v>0.81472004462998637</v>
      </c>
      <c r="H28" s="27">
        <v>0.78009150057813548</v>
      </c>
      <c r="I28" s="27">
        <v>0.76790946853683539</v>
      </c>
      <c r="J28" s="27">
        <v>0.87627885409676232</v>
      </c>
      <c r="K28" s="27">
        <v>0.79660175501430119</v>
      </c>
      <c r="L28" s="27">
        <v>0.76207914863284287</v>
      </c>
      <c r="M28" s="28">
        <v>0.74996037862950105</v>
      </c>
    </row>
    <row r="29" spans="1:13" x14ac:dyDescent="0.25">
      <c r="A29" s="29">
        <v>6.75</v>
      </c>
      <c r="B29" s="30">
        <v>0.89284730775243759</v>
      </c>
      <c r="C29" s="30">
        <v>0.81025390769557526</v>
      </c>
      <c r="D29" s="30">
        <v>0.77683621490888366</v>
      </c>
      <c r="E29" s="30">
        <v>0.76352732374387622</v>
      </c>
      <c r="F29" s="30">
        <v>0.86172796936264695</v>
      </c>
      <c r="G29" s="30">
        <v>0.77964702812408571</v>
      </c>
      <c r="H29" s="30">
        <v>0.74646191044929122</v>
      </c>
      <c r="I29" s="30">
        <v>0.73327574275094098</v>
      </c>
      <c r="J29" s="30">
        <v>0.84358311707760214</v>
      </c>
      <c r="K29" s="30">
        <v>0.76176969487028889</v>
      </c>
      <c r="L29" s="30">
        <v>0.72870403121589911</v>
      </c>
      <c r="M29" s="31">
        <v>0.71558564400049063</v>
      </c>
    </row>
    <row r="30" spans="1:13" x14ac:dyDescent="0.25">
      <c r="A30" s="26">
        <v>7</v>
      </c>
      <c r="B30" s="27">
        <v>0.85951022229980145</v>
      </c>
      <c r="C30" s="27">
        <v>0.77475320008981585</v>
      </c>
      <c r="D30" s="27">
        <v>0.74275807011340689</v>
      </c>
      <c r="E30" s="27">
        <v>0.72999357915531204</v>
      </c>
      <c r="F30" s="27">
        <v>0.82880073976923851</v>
      </c>
      <c r="G30" s="27">
        <v>0.74457401161818504</v>
      </c>
      <c r="H30" s="27">
        <v>0.71283232200468338</v>
      </c>
      <c r="I30" s="27">
        <v>0.70019967132350835</v>
      </c>
      <c r="J30" s="27">
        <v>0.81088738005844196</v>
      </c>
      <c r="K30" s="27">
        <v>0.72693763472627659</v>
      </c>
      <c r="L30" s="27">
        <v>0.69532891548662945</v>
      </c>
      <c r="M30" s="28">
        <v>0.68276980690612865</v>
      </c>
    </row>
    <row r="31" spans="1:13" x14ac:dyDescent="0.25">
      <c r="A31" s="29">
        <v>7.25</v>
      </c>
      <c r="B31" s="30">
        <v>0.8261731368471652</v>
      </c>
      <c r="C31" s="30">
        <v>0.74475056989428545</v>
      </c>
      <c r="D31" s="30">
        <v>0.71156537564145061</v>
      </c>
      <c r="E31" s="30">
        <v>0.69795120044756354</v>
      </c>
      <c r="F31" s="30">
        <v>0.79587351017583008</v>
      </c>
      <c r="G31" s="30">
        <v>0.71500563719701105</v>
      </c>
      <c r="H31" s="30">
        <v>0.68208785600778399</v>
      </c>
      <c r="I31" s="30">
        <v>0.66861377411403755</v>
      </c>
      <c r="J31" s="30">
        <v>0.77819164303928168</v>
      </c>
      <c r="K31" s="30">
        <v>0.69761764658829106</v>
      </c>
      <c r="L31" s="30">
        <v>0.66484063276748184</v>
      </c>
      <c r="M31" s="31">
        <v>0.65144443691024301</v>
      </c>
    </row>
    <row r="32" spans="1:13" x14ac:dyDescent="0.25">
      <c r="A32" s="26">
        <v>7.5</v>
      </c>
      <c r="B32" s="27">
        <v>0.79283605139452895</v>
      </c>
      <c r="C32" s="27">
        <v>0.71474794445056788</v>
      </c>
      <c r="D32" s="27">
        <v>0.68037268544264573</v>
      </c>
      <c r="E32" s="27">
        <v>0.66733675354565658</v>
      </c>
      <c r="F32" s="27">
        <v>0.76294628058242164</v>
      </c>
      <c r="G32" s="27">
        <v>0.68543726753332357</v>
      </c>
      <c r="H32" s="27">
        <v>0.65134339428061283</v>
      </c>
      <c r="I32" s="27">
        <v>0.63845346338663911</v>
      </c>
      <c r="J32" s="27">
        <v>0.74549590602012161</v>
      </c>
      <c r="K32" s="27">
        <v>0.66829766321421347</v>
      </c>
      <c r="L32" s="27">
        <v>0.63435235431894688</v>
      </c>
      <c r="M32" s="28">
        <v>0.62154425470169761</v>
      </c>
    </row>
    <row r="33" spans="1:13" x14ac:dyDescent="0.25">
      <c r="A33" s="29">
        <v>7.75</v>
      </c>
      <c r="B33" s="30">
        <v>0.7594989659418927</v>
      </c>
      <c r="C33" s="30">
        <v>0.68474531900685032</v>
      </c>
      <c r="D33" s="30">
        <v>0.651833550704499</v>
      </c>
      <c r="E33" s="30">
        <v>0.63808903208567846</v>
      </c>
      <c r="F33" s="30">
        <v>0.73001905098901321</v>
      </c>
      <c r="G33" s="30">
        <v>0.65586889786963609</v>
      </c>
      <c r="H33" s="30">
        <v>0.62324780574848526</v>
      </c>
      <c r="I33" s="30">
        <v>0.6096567492045033</v>
      </c>
      <c r="J33" s="30">
        <v>0.71280016900096133</v>
      </c>
      <c r="K33" s="30">
        <v>0.63897767984013598</v>
      </c>
      <c r="L33" s="30">
        <v>0.60651206308201577</v>
      </c>
      <c r="M33" s="31">
        <v>0.59300680297610575</v>
      </c>
    </row>
    <row r="34" spans="1:13" x14ac:dyDescent="0.25">
      <c r="A34" s="26">
        <v>8</v>
      </c>
      <c r="B34" s="27">
        <v>0.72616188048925645</v>
      </c>
      <c r="C34" s="27">
        <v>0.65474269356313286</v>
      </c>
      <c r="D34" s="27">
        <v>0.62329441596635227</v>
      </c>
      <c r="E34" s="27">
        <v>0.61014942685042051</v>
      </c>
      <c r="F34" s="27">
        <v>0.69709182139560477</v>
      </c>
      <c r="G34" s="27">
        <v>0.62630052820594861</v>
      </c>
      <c r="H34" s="27">
        <v>0.59515221721635758</v>
      </c>
      <c r="I34" s="27">
        <v>0.58216455102976128</v>
      </c>
      <c r="J34" s="27">
        <v>0.68010443198180115</v>
      </c>
      <c r="K34" s="27">
        <v>0.6096576964660585</v>
      </c>
      <c r="L34" s="27">
        <v>0.57867177184508456</v>
      </c>
      <c r="M34" s="28">
        <v>0.56577272435564696</v>
      </c>
    </row>
    <row r="35" spans="1:13" x14ac:dyDescent="0.25">
      <c r="A35" s="29">
        <v>8.25</v>
      </c>
      <c r="B35" s="30">
        <v>0.70178623181619448</v>
      </c>
      <c r="C35" s="30">
        <v>0.62943719307665191</v>
      </c>
      <c r="D35" s="30">
        <v>0.59719353456630164</v>
      </c>
      <c r="E35" s="30">
        <v>0.58346164601931616</v>
      </c>
      <c r="F35" s="30">
        <v>0.67312182294694911</v>
      </c>
      <c r="G35" s="30">
        <v>0.60141996996599234</v>
      </c>
      <c r="H35" s="30">
        <v>0.56948839491401804</v>
      </c>
      <c r="I35" s="30">
        <v>0.55592037798185445</v>
      </c>
      <c r="J35" s="30">
        <v>0.65636972318909159</v>
      </c>
      <c r="K35" s="30">
        <v>0.58502354078796726</v>
      </c>
      <c r="L35" s="30">
        <v>0.55326131140021606</v>
      </c>
      <c r="M35" s="31">
        <v>0.53978541806514235</v>
      </c>
    </row>
    <row r="36" spans="1:13" x14ac:dyDescent="0.25">
      <c r="A36" s="26">
        <v>8.5</v>
      </c>
      <c r="B36" s="27">
        <v>0.67741059676380622</v>
      </c>
      <c r="C36" s="27">
        <v>0.60413169972942871</v>
      </c>
      <c r="D36" s="27">
        <v>0.5710926568722029</v>
      </c>
      <c r="E36" s="27">
        <v>0.55797228805020904</v>
      </c>
      <c r="F36" s="27">
        <v>0.64915183811257482</v>
      </c>
      <c r="G36" s="27">
        <v>0.57653941885113802</v>
      </c>
      <c r="H36" s="27">
        <v>0.54382457630777048</v>
      </c>
      <c r="I36" s="27">
        <v>0.53087085439606052</v>
      </c>
      <c r="J36" s="27">
        <v>0.6326350280164349</v>
      </c>
      <c r="K36" s="27">
        <v>0.56038939223196294</v>
      </c>
      <c r="L36" s="27">
        <v>0.52785085464849779</v>
      </c>
      <c r="M36" s="28">
        <v>0.51499153762573313</v>
      </c>
    </row>
    <row r="37" spans="1:13" x14ac:dyDescent="0.25">
      <c r="A37" s="29">
        <v>8.75</v>
      </c>
      <c r="B37" s="30">
        <v>0.65303496171141795</v>
      </c>
      <c r="C37" s="30">
        <v>0.5788262063822055</v>
      </c>
      <c r="D37" s="30">
        <v>0.54723240808345563</v>
      </c>
      <c r="E37" s="30">
        <v>0.53363007348686053</v>
      </c>
      <c r="F37" s="30">
        <v>0.62518185327820064</v>
      </c>
      <c r="G37" s="30">
        <v>0.5516588677362837</v>
      </c>
      <c r="H37" s="30">
        <v>0.52039496270052499</v>
      </c>
      <c r="I37" s="30">
        <v>0.50696493117174257</v>
      </c>
      <c r="J37" s="30">
        <v>0.6089003328437782</v>
      </c>
      <c r="K37" s="30">
        <v>0.5357552436759585</v>
      </c>
      <c r="L37" s="30">
        <v>0.50467276257256921</v>
      </c>
      <c r="M37" s="31">
        <v>0.49134018956414988</v>
      </c>
    </row>
    <row r="38" spans="1:13" x14ac:dyDescent="0.25">
      <c r="A38" s="26">
        <v>9</v>
      </c>
      <c r="B38" s="27">
        <v>0.62865932665902968</v>
      </c>
      <c r="C38" s="27">
        <v>0.55352071924083091</v>
      </c>
      <c r="D38" s="27">
        <v>0.52337216662838837</v>
      </c>
      <c r="E38" s="27">
        <v>0.51038650083086368</v>
      </c>
      <c r="F38" s="27">
        <v>0.60121186844382635</v>
      </c>
      <c r="G38" s="27">
        <v>0.52677832281241033</v>
      </c>
      <c r="H38" s="27">
        <v>0.49696535640734341</v>
      </c>
      <c r="I38" s="27">
        <v>0.48415450114640274</v>
      </c>
      <c r="J38" s="27">
        <v>0.5851656376711214</v>
      </c>
      <c r="K38" s="27">
        <v>0.51112110130797217</v>
      </c>
      <c r="L38" s="27">
        <v>0.48149467780589733</v>
      </c>
      <c r="M38" s="28">
        <v>0.46878352410818441</v>
      </c>
    </row>
    <row r="39" spans="1:13" x14ac:dyDescent="0.25">
      <c r="A39" s="29">
        <v>9.25</v>
      </c>
      <c r="B39" s="30">
        <v>0.60428369160664142</v>
      </c>
      <c r="C39" s="30">
        <v>0.5322197205952488</v>
      </c>
      <c r="D39" s="30">
        <v>0.50157265703079368</v>
      </c>
      <c r="E39" s="30">
        <v>0.48819547814002523</v>
      </c>
      <c r="F39" s="30">
        <v>0.57724188360945217</v>
      </c>
      <c r="G39" s="30">
        <v>0.50589267264059168</v>
      </c>
      <c r="H39" s="30">
        <v>0.47559148336179108</v>
      </c>
      <c r="I39" s="30">
        <v>0.46239400912593925</v>
      </c>
      <c r="J39" s="30">
        <v>0.5614309424984647</v>
      </c>
      <c r="K39" s="30">
        <v>0.49047994183158045</v>
      </c>
      <c r="L39" s="30">
        <v>0.46037141848189961</v>
      </c>
      <c r="M39" s="31">
        <v>0.44727633128268779</v>
      </c>
    </row>
    <row r="40" spans="1:13" x14ac:dyDescent="0.25">
      <c r="A40" s="26">
        <v>9.5</v>
      </c>
      <c r="B40" s="27">
        <v>0.57990805655425315</v>
      </c>
      <c r="C40" s="27">
        <v>0.51091872194966659</v>
      </c>
      <c r="D40" s="27">
        <v>0.4797731497520521</v>
      </c>
      <c r="E40" s="27">
        <v>0.46701304044614345</v>
      </c>
      <c r="F40" s="27">
        <v>0.55327189877507787</v>
      </c>
      <c r="G40" s="27">
        <v>0.48500702246877309</v>
      </c>
      <c r="H40" s="27">
        <v>0.4542176126318897</v>
      </c>
      <c r="I40" s="27">
        <v>0.44164014902492948</v>
      </c>
      <c r="J40" s="27">
        <v>0.53769624732580801</v>
      </c>
      <c r="K40" s="27">
        <v>0.46983878235518872</v>
      </c>
      <c r="L40" s="27">
        <v>0.43924816147428197</v>
      </c>
      <c r="M40" s="28">
        <v>0.42677572388432583</v>
      </c>
    </row>
    <row r="41" spans="1:13" x14ac:dyDescent="0.25">
      <c r="A41" s="29">
        <v>9.75</v>
      </c>
      <c r="B41" s="30">
        <v>0.55553242150186499</v>
      </c>
      <c r="C41" s="30">
        <v>0.48961772330408437</v>
      </c>
      <c r="D41" s="30">
        <v>0.45987139147765227</v>
      </c>
      <c r="E41" s="30">
        <v>0.44679783317467597</v>
      </c>
      <c r="F41" s="30">
        <v>0.52930191394070358</v>
      </c>
      <c r="G41" s="30">
        <v>0.46412137229695449</v>
      </c>
      <c r="H41" s="30">
        <v>0.43473887016355134</v>
      </c>
      <c r="I41" s="30">
        <v>0.42185231101297815</v>
      </c>
      <c r="J41" s="30">
        <v>0.5139615521531512</v>
      </c>
      <c r="K41" s="30">
        <v>0.449197622878797</v>
      </c>
      <c r="L41" s="30">
        <v>0.42002062941583507</v>
      </c>
      <c r="M41" s="31">
        <v>0.40724156044407872</v>
      </c>
    </row>
    <row r="42" spans="1:13" x14ac:dyDescent="0.25">
      <c r="A42" s="26">
        <v>10</v>
      </c>
      <c r="B42" s="27">
        <v>0.5311567924385453</v>
      </c>
      <c r="C42" s="27">
        <v>0.46831672772047034</v>
      </c>
      <c r="D42" s="27">
        <v>0.43996963476864165</v>
      </c>
      <c r="E42" s="27">
        <v>0.42751039758947329</v>
      </c>
      <c r="F42" s="27">
        <v>0.50533193508556384</v>
      </c>
      <c r="G42" s="27">
        <v>0.44323572518556986</v>
      </c>
      <c r="H42" s="27">
        <v>0.41526012926088102</v>
      </c>
      <c r="I42" s="27">
        <v>0.40299185368913448</v>
      </c>
      <c r="J42" s="27">
        <v>0.4902268629595411</v>
      </c>
      <c r="K42" s="27">
        <v>0.42855646646539458</v>
      </c>
      <c r="L42" s="27">
        <v>0.40079309892519666</v>
      </c>
      <c r="M42" s="28">
        <v>0.38863570601968223</v>
      </c>
    </row>
    <row r="43" spans="1:13" x14ac:dyDescent="0.25">
      <c r="A43" s="29">
        <v>10.25</v>
      </c>
      <c r="B43" s="30">
        <v>0.51347981725031877</v>
      </c>
      <c r="C43" s="30">
        <v>0.45044048247230234</v>
      </c>
      <c r="D43" s="30">
        <v>0.42181873465488295</v>
      </c>
      <c r="E43" s="30">
        <v>0.40911367161957762</v>
      </c>
      <c r="F43" s="30">
        <v>0.48804961076887327</v>
      </c>
      <c r="G43" s="30">
        <v>0.42577311245739435</v>
      </c>
      <c r="H43" s="30">
        <v>0.39753255689552569</v>
      </c>
      <c r="I43" s="30">
        <v>0.38502256414002078</v>
      </c>
      <c r="J43" s="30">
        <v>0.47317961821039595</v>
      </c>
      <c r="K43" s="30">
        <v>0.41134120258444867</v>
      </c>
      <c r="L43" s="30">
        <v>0.38331913103140719</v>
      </c>
      <c r="M43" s="31">
        <v>0.37092246339771268</v>
      </c>
    </row>
    <row r="44" spans="1:13" x14ac:dyDescent="0.25">
      <c r="A44" s="26">
        <v>10.5</v>
      </c>
      <c r="B44" s="27">
        <v>0.4958028420620923</v>
      </c>
      <c r="C44" s="27">
        <v>0.43256423722413428</v>
      </c>
      <c r="D44" s="27">
        <v>0.40366783545767471</v>
      </c>
      <c r="E44" s="27">
        <v>0.39157230503238288</v>
      </c>
      <c r="F44" s="27">
        <v>0.47076728645218269</v>
      </c>
      <c r="G44" s="27">
        <v>0.40831049972921879</v>
      </c>
      <c r="H44" s="27">
        <v>0.37980498544862817</v>
      </c>
      <c r="I44" s="27">
        <v>0.3679099551237891</v>
      </c>
      <c r="J44" s="27">
        <v>0.4561323734612508</v>
      </c>
      <c r="K44" s="27">
        <v>0.39412593870350277</v>
      </c>
      <c r="L44" s="27">
        <v>0.36584516405843381</v>
      </c>
      <c r="M44" s="28">
        <v>0.35406785473186414</v>
      </c>
    </row>
    <row r="45" spans="1:13" x14ac:dyDescent="0.25">
      <c r="A45" s="29">
        <v>10.75</v>
      </c>
      <c r="B45" s="30">
        <v>0.47812586687386582</v>
      </c>
      <c r="C45" s="30">
        <v>0.41468799197596629</v>
      </c>
      <c r="D45" s="30">
        <v>0.38713558420295358</v>
      </c>
      <c r="E45" s="30">
        <v>0.37485308929405942</v>
      </c>
      <c r="F45" s="30">
        <v>0.45348496213549211</v>
      </c>
      <c r="G45" s="30">
        <v>0.39084788700104323</v>
      </c>
      <c r="H45" s="30">
        <v>0.36369943037201496</v>
      </c>
      <c r="I45" s="30">
        <v>0.35162164873839119</v>
      </c>
      <c r="J45" s="30">
        <v>0.43908512871210564</v>
      </c>
      <c r="K45" s="30">
        <v>0.3769106748225568</v>
      </c>
      <c r="L45" s="30">
        <v>0.34999737832492528</v>
      </c>
      <c r="M45" s="31">
        <v>0.33803997202491837</v>
      </c>
    </row>
    <row r="46" spans="1:13" x14ac:dyDescent="0.25">
      <c r="A46" s="26">
        <v>11</v>
      </c>
      <c r="B46" s="27">
        <v>0.46044889168563929</v>
      </c>
      <c r="C46" s="27">
        <v>0.39681174743049363</v>
      </c>
      <c r="D46" s="27">
        <v>0.37060333330572376</v>
      </c>
      <c r="E46" s="27">
        <v>0.35892429894699973</v>
      </c>
      <c r="F46" s="27">
        <v>0.43620263781880153</v>
      </c>
      <c r="G46" s="27">
        <v>0.37338527497741519</v>
      </c>
      <c r="H46" s="27">
        <v>0.34759387565433675</v>
      </c>
      <c r="I46" s="27">
        <v>0.33612669434956199</v>
      </c>
      <c r="J46" s="27">
        <v>0.42203788396296049</v>
      </c>
      <c r="K46" s="27">
        <v>0.35969541164813507</v>
      </c>
      <c r="L46" s="27">
        <v>0.33414959295169888</v>
      </c>
      <c r="M46" s="28">
        <v>0.32280827622862879</v>
      </c>
    </row>
    <row r="47" spans="1:13" x14ac:dyDescent="0.25">
      <c r="A47" s="29">
        <v>11.25</v>
      </c>
      <c r="B47" s="30">
        <v>0.44277191649741282</v>
      </c>
      <c r="C47" s="30">
        <v>0.38188282017777614</v>
      </c>
      <c r="D47" s="30">
        <v>0.35557050936890805</v>
      </c>
      <c r="E47" s="30">
        <v>0.34375605472570403</v>
      </c>
      <c r="F47" s="30">
        <v>0.41892031350211101</v>
      </c>
      <c r="G47" s="30">
        <v>0.35887774861958321</v>
      </c>
      <c r="H47" s="30">
        <v>0.33299380298482506</v>
      </c>
      <c r="I47" s="30">
        <v>0.3213958815982686</v>
      </c>
      <c r="J47" s="30">
        <v>0.40499063921381534</v>
      </c>
      <c r="K47" s="30">
        <v>0.34544352502248943</v>
      </c>
      <c r="L47" s="30">
        <v>0.31981294002941629</v>
      </c>
      <c r="M47" s="31">
        <v>0.30834387544488501</v>
      </c>
    </row>
    <row r="48" spans="1:13" x14ac:dyDescent="0.25">
      <c r="A48" s="26">
        <v>11.5</v>
      </c>
      <c r="B48" s="27">
        <v>0.42509494130918629</v>
      </c>
      <c r="C48" s="27">
        <v>0.3669538929250587</v>
      </c>
      <c r="D48" s="27">
        <v>0.3405376854320924</v>
      </c>
      <c r="E48" s="27">
        <v>0.32931969035245329</v>
      </c>
      <c r="F48" s="27">
        <v>0.40163798918542037</v>
      </c>
      <c r="G48" s="27">
        <v>0.34437022226175124</v>
      </c>
      <c r="H48" s="27">
        <v>0.31839373031531332</v>
      </c>
      <c r="I48" s="27">
        <v>0.30740108287137946</v>
      </c>
      <c r="J48" s="27">
        <v>0.38794339446467019</v>
      </c>
      <c r="K48" s="27">
        <v>0.33119163839684385</v>
      </c>
      <c r="L48" s="27">
        <v>0.3054762871071337</v>
      </c>
      <c r="M48" s="28">
        <v>0.29461885124538739</v>
      </c>
    </row>
    <row r="49" spans="1:13" x14ac:dyDescent="0.25">
      <c r="A49" s="29">
        <v>11.75</v>
      </c>
      <c r="B49" s="30">
        <v>0.40741796612095982</v>
      </c>
      <c r="C49" s="30">
        <v>0.35202496567234121</v>
      </c>
      <c r="D49" s="30">
        <v>0.32689605929543586</v>
      </c>
      <c r="E49" s="30">
        <v>0.31558800700755174</v>
      </c>
      <c r="F49" s="30">
        <v>0.38435566486872985</v>
      </c>
      <c r="G49" s="30">
        <v>0.32986269590391926</v>
      </c>
      <c r="H49" s="30">
        <v>0.30519270482149485</v>
      </c>
      <c r="I49" s="30">
        <v>0.29411546188873239</v>
      </c>
      <c r="J49" s="30">
        <v>0.37089614971552504</v>
      </c>
      <c r="K49" s="30">
        <v>0.31693975177119821</v>
      </c>
      <c r="L49" s="30">
        <v>0.29254486983661765</v>
      </c>
      <c r="M49" s="31">
        <v>0.28160643681533826</v>
      </c>
    </row>
    <row r="50" spans="1:13" x14ac:dyDescent="0.25">
      <c r="A50" s="26">
        <v>12</v>
      </c>
      <c r="B50" s="27">
        <v>0.38974099093273329</v>
      </c>
      <c r="C50" s="27">
        <v>0.33709603841962377</v>
      </c>
      <c r="D50" s="27">
        <v>0.31325443328316216</v>
      </c>
      <c r="E50" s="27">
        <v>0.30253492242047397</v>
      </c>
      <c r="F50" s="27">
        <v>0.36707334055203927</v>
      </c>
      <c r="G50" s="27">
        <v>0.31535516954608728</v>
      </c>
      <c r="H50" s="27">
        <v>0.29199167945276094</v>
      </c>
      <c r="I50" s="27">
        <v>0.28151309736244173</v>
      </c>
      <c r="J50" s="27">
        <v>0.35384890496637988</v>
      </c>
      <c r="K50" s="27">
        <v>0.30268786514555257</v>
      </c>
      <c r="L50" s="27">
        <v>0.27961345269173943</v>
      </c>
      <c r="M50" s="28">
        <v>0.26928062782618117</v>
      </c>
    </row>
    <row r="51" spans="1:13" x14ac:dyDescent="0.25">
      <c r="A51" s="29">
        <v>12.25</v>
      </c>
      <c r="B51" s="30">
        <v>0.37712479416138184</v>
      </c>
      <c r="C51" s="30">
        <v>0.32471744888663001</v>
      </c>
      <c r="D51" s="30">
        <v>0.30090456864186943</v>
      </c>
      <c r="E51" s="30">
        <v>0.29013518452849124</v>
      </c>
      <c r="F51" s="30">
        <v>0.35486520271697969</v>
      </c>
      <c r="G51" s="30">
        <v>0.30341116525127776</v>
      </c>
      <c r="H51" s="30">
        <v>0.28009083768412785</v>
      </c>
      <c r="I51" s="30">
        <v>0.26956867800769285</v>
      </c>
      <c r="J51" s="30">
        <v>0.34188828723086601</v>
      </c>
      <c r="K51" s="30">
        <v>0.29100934200582224</v>
      </c>
      <c r="L51" s="30">
        <v>0.26798784975109813</v>
      </c>
      <c r="M51" s="31">
        <v>0.25761586789968066</v>
      </c>
    </row>
    <row r="52" spans="1:13" x14ac:dyDescent="0.25">
      <c r="A52" s="26">
        <v>12.5</v>
      </c>
      <c r="B52" s="27">
        <v>0.36450859950155262</v>
      </c>
      <c r="C52" s="27">
        <v>0.31233886041772052</v>
      </c>
      <c r="D52" s="27">
        <v>0.2885547045395418</v>
      </c>
      <c r="E52" s="27">
        <v>0.27836454372902136</v>
      </c>
      <c r="F52" s="27">
        <v>0.34265706699903653</v>
      </c>
      <c r="G52" s="27">
        <v>0.29146716202605344</v>
      </c>
      <c r="H52" s="27">
        <v>0.26818999645797387</v>
      </c>
      <c r="I52" s="27">
        <v>0.25825764710216742</v>
      </c>
      <c r="J52" s="27">
        <v>0.32992767161765918</v>
      </c>
      <c r="K52" s="27">
        <v>0.2793308199397832</v>
      </c>
      <c r="L52" s="27">
        <v>0.25636224735528523</v>
      </c>
      <c r="M52" s="28">
        <v>0.24658718167367538</v>
      </c>
    </row>
    <row r="53" spans="1:13" x14ac:dyDescent="0.25">
      <c r="A53" s="29">
        <v>12.75</v>
      </c>
      <c r="B53" s="30">
        <v>0.35189240484172335</v>
      </c>
      <c r="C53" s="30">
        <v>0.29996027194881103</v>
      </c>
      <c r="D53" s="30">
        <v>0.27740372903336141</v>
      </c>
      <c r="E53" s="30">
        <v>0.26719924030577491</v>
      </c>
      <c r="F53" s="30">
        <v>0.33044893128109337</v>
      </c>
      <c r="G53" s="30">
        <v>0.27952315880082912</v>
      </c>
      <c r="H53" s="30">
        <v>0.25749510117121832</v>
      </c>
      <c r="I53" s="30">
        <v>0.24755569699434929</v>
      </c>
      <c r="J53" s="30">
        <v>0.31796705600445241</v>
      </c>
      <c r="K53" s="30">
        <v>0.26765229787374423</v>
      </c>
      <c r="L53" s="30">
        <v>0.24594676093385237</v>
      </c>
      <c r="M53" s="31">
        <v>0.23616968066604446</v>
      </c>
    </row>
    <row r="54" spans="1:13" x14ac:dyDescent="0.25">
      <c r="A54" s="26">
        <v>13</v>
      </c>
      <c r="B54" s="27">
        <v>0.33927621018189413</v>
      </c>
      <c r="C54" s="27">
        <v>0.28758168347990154</v>
      </c>
      <c r="D54" s="27">
        <v>0.26625275442042329</v>
      </c>
      <c r="E54" s="27">
        <v>0.25661621899886417</v>
      </c>
      <c r="F54" s="27">
        <v>0.31824079556315021</v>
      </c>
      <c r="G54" s="27">
        <v>0.26757915557560474</v>
      </c>
      <c r="H54" s="27">
        <v>0.24680020678296319</v>
      </c>
      <c r="I54" s="27">
        <v>0.23743897415368029</v>
      </c>
      <c r="J54" s="27">
        <v>0.30600644039124558</v>
      </c>
      <c r="K54" s="27">
        <v>0.2559737758077052</v>
      </c>
      <c r="L54" s="27">
        <v>0.23553127541402685</v>
      </c>
      <c r="M54" s="28">
        <v>0.22633877316860099</v>
      </c>
    </row>
    <row r="55" spans="1:13" x14ac:dyDescent="0.25">
      <c r="A55" s="29">
        <v>13.25</v>
      </c>
      <c r="B55" s="30">
        <v>0.32666001552206486</v>
      </c>
      <c r="C55" s="30">
        <v>0.27741030800023975</v>
      </c>
      <c r="D55" s="30">
        <v>0.25621232709507269</v>
      </c>
      <c r="E55" s="30">
        <v>0.24659267973370666</v>
      </c>
      <c r="F55" s="30">
        <v>0.30603265984520706</v>
      </c>
      <c r="G55" s="30">
        <v>0.2578512859533354</v>
      </c>
      <c r="H55" s="30">
        <v>0.23721996007538779</v>
      </c>
      <c r="I55" s="30">
        <v>0.22788365989215381</v>
      </c>
      <c r="J55" s="30">
        <v>0.29404582477803876</v>
      </c>
      <c r="K55" s="30">
        <v>0.24651591431693826</v>
      </c>
      <c r="L55" s="30">
        <v>0.22623191138926607</v>
      </c>
      <c r="M55" s="31">
        <v>0.21706977529536189</v>
      </c>
    </row>
    <row r="56" spans="1:13" x14ac:dyDescent="0.25">
      <c r="A56" s="26">
        <v>13.5</v>
      </c>
      <c r="B56" s="27">
        <v>0.31404382086223559</v>
      </c>
      <c r="C56" s="27">
        <v>0.26723893488866313</v>
      </c>
      <c r="D56" s="27">
        <v>0.24617190096121136</v>
      </c>
      <c r="E56" s="27">
        <v>0.23710629751188314</v>
      </c>
      <c r="F56" s="27">
        <v>0.2938245241272639</v>
      </c>
      <c r="G56" s="27">
        <v>0.24812341870872201</v>
      </c>
      <c r="H56" s="27">
        <v>0.22763971456370091</v>
      </c>
      <c r="I56" s="27">
        <v>0.21886620468869583</v>
      </c>
      <c r="J56" s="27">
        <v>0.28208520916483198</v>
      </c>
      <c r="K56" s="27">
        <v>0.23705805520868417</v>
      </c>
      <c r="L56" s="27">
        <v>0.21693254856197505</v>
      </c>
      <c r="M56" s="28">
        <v>0.20833816728320986</v>
      </c>
    </row>
    <row r="57" spans="1:13" x14ac:dyDescent="0.25">
      <c r="A57" s="29">
        <v>13.75</v>
      </c>
      <c r="B57" s="30">
        <v>0.30142762620240637</v>
      </c>
      <c r="C57" s="30">
        <v>0.25706756177708656</v>
      </c>
      <c r="D57" s="30">
        <v>0.237156595176198</v>
      </c>
      <c r="E57" s="30">
        <v>0.228134848406848</v>
      </c>
      <c r="F57" s="30">
        <v>0.28161638840932074</v>
      </c>
      <c r="G57" s="30">
        <v>0.2383955514641086</v>
      </c>
      <c r="H57" s="30">
        <v>0.21908425118431984</v>
      </c>
      <c r="I57" s="30">
        <v>0.21036300767042379</v>
      </c>
      <c r="J57" s="30">
        <v>0.27012459355162516</v>
      </c>
      <c r="K57" s="30">
        <v>0.22760019610043009</v>
      </c>
      <c r="L57" s="30">
        <v>0.20865595078166105</v>
      </c>
      <c r="M57" s="31">
        <v>0.20011931824339457</v>
      </c>
    </row>
    <row r="58" spans="1:13" x14ac:dyDescent="0.25">
      <c r="A58" s="26">
        <v>14</v>
      </c>
      <c r="B58" s="27">
        <v>0.2888114315425771</v>
      </c>
      <c r="C58" s="27">
        <v>0.24689618866550994</v>
      </c>
      <c r="D58" s="27">
        <v>0.22814129082708207</v>
      </c>
      <c r="E58" s="27">
        <v>0.21965644877145582</v>
      </c>
      <c r="F58" s="27">
        <v>0.26940825269137758</v>
      </c>
      <c r="G58" s="27">
        <v>0.22866768421949518</v>
      </c>
      <c r="H58" s="27">
        <v>0.21052878924036253</v>
      </c>
      <c r="I58" s="27">
        <v>0.20235069037045747</v>
      </c>
      <c r="J58" s="27">
        <v>0.25816397793841839</v>
      </c>
      <c r="K58" s="27">
        <v>0.218142336992176</v>
      </c>
      <c r="L58" s="27">
        <v>0.20037935443394539</v>
      </c>
      <c r="M58" s="28">
        <v>0.19238879116900728</v>
      </c>
    </row>
    <row r="59" spans="1:13" x14ac:dyDescent="0.25">
      <c r="A59" s="29">
        <v>14.25</v>
      </c>
      <c r="B59" s="30">
        <v>0.2800466403240241</v>
      </c>
      <c r="C59" s="30">
        <v>0.23861788756124896</v>
      </c>
      <c r="D59" s="30">
        <v>0.22006756010034736</v>
      </c>
      <c r="E59" s="30">
        <v>0.21164926212201496</v>
      </c>
      <c r="F59" s="30">
        <v>0.26105449396827385</v>
      </c>
      <c r="G59" s="30">
        <v>0.2208276535536717</v>
      </c>
      <c r="H59" s="30">
        <v>0.20290918326540452</v>
      </c>
      <c r="I59" s="30">
        <v>0.19480587132485308</v>
      </c>
      <c r="J59" s="30">
        <v>0.25005722678775566</v>
      </c>
      <c r="K59" s="30">
        <v>0.21056571637796856</v>
      </c>
      <c r="L59" s="30">
        <v>0.19303279615110228</v>
      </c>
      <c r="M59" s="31">
        <v>0.1851221653365818</v>
      </c>
    </row>
    <row r="60" spans="1:13" x14ac:dyDescent="0.25">
      <c r="A60" s="26">
        <v>14.5</v>
      </c>
      <c r="B60" s="27">
        <v>0.27128185576276709</v>
      </c>
      <c r="C60" s="27">
        <v>0.2303395897292343</v>
      </c>
      <c r="D60" s="27">
        <v>0.21199383243583847</v>
      </c>
      <c r="E60" s="27">
        <v>0.20409173473957098</v>
      </c>
      <c r="F60" s="27">
        <v>0.25270074190760605</v>
      </c>
      <c r="G60" s="27">
        <v>0.21298762615104491</v>
      </c>
      <c r="H60" s="27">
        <v>0.1952895803238863</v>
      </c>
      <c r="I60" s="27">
        <v>0.18770544437993378</v>
      </c>
      <c r="J60" s="27">
        <v>0.24195048229864285</v>
      </c>
      <c r="K60" s="27">
        <v>0.20298909901555273</v>
      </c>
      <c r="L60" s="27">
        <v>0.18568624087593341</v>
      </c>
      <c r="M60" s="28">
        <v>0.17829534280408149</v>
      </c>
    </row>
    <row r="61" spans="1:13" x14ac:dyDescent="0.25">
      <c r="A61" s="29">
        <v>14.75</v>
      </c>
      <c r="B61" s="30">
        <v>0.26251707120151002</v>
      </c>
      <c r="C61" s="30">
        <v>0.2220612918972196</v>
      </c>
      <c r="D61" s="30">
        <v>0.20477974411156252</v>
      </c>
      <c r="E61" s="30">
        <v>0.1969625148537773</v>
      </c>
      <c r="F61" s="30">
        <v>0.2443469898469382</v>
      </c>
      <c r="G61" s="30">
        <v>0.20514759874841809</v>
      </c>
      <c r="H61" s="30">
        <v>0.18851829040106016</v>
      </c>
      <c r="I61" s="30">
        <v>0.18102655497665482</v>
      </c>
      <c r="J61" s="30">
        <v>0.23384373780953011</v>
      </c>
      <c r="K61" s="30">
        <v>0.1954124816531369</v>
      </c>
      <c r="L61" s="30">
        <v>0.17917858597998537</v>
      </c>
      <c r="M61" s="31">
        <v>0.17188455728974586</v>
      </c>
    </row>
    <row r="62" spans="1:13" x14ac:dyDescent="0.25">
      <c r="A62" s="26">
        <v>15</v>
      </c>
      <c r="B62" s="27">
        <v>0.25375228664025301</v>
      </c>
      <c r="C62" s="27">
        <v>0.21378299620371766</v>
      </c>
      <c r="D62" s="27">
        <v>0.19756565683273053</v>
      </c>
      <c r="E62" s="27">
        <v>0.19024043177296399</v>
      </c>
      <c r="F62" s="27">
        <v>0.23599323778627035</v>
      </c>
      <c r="G62" s="27">
        <v>0.19730757345274849</v>
      </c>
      <c r="H62" s="27">
        <v>0.18174700150159648</v>
      </c>
      <c r="I62" s="27">
        <v>0.17474662911842032</v>
      </c>
      <c r="J62" s="27">
        <v>0.22573699332041733</v>
      </c>
      <c r="K62" s="27">
        <v>0.18783586637284497</v>
      </c>
      <c r="L62" s="27">
        <v>0.1726709320907748</v>
      </c>
      <c r="M62" s="28">
        <v>0.16586642805779625</v>
      </c>
    </row>
    <row r="63" spans="1:13" x14ac:dyDescent="0.25">
      <c r="A63" s="29">
        <v>15.25</v>
      </c>
      <c r="B63" s="30">
        <v>0.24498750207899597</v>
      </c>
      <c r="C63" s="30">
        <v>0.20709928902290517</v>
      </c>
      <c r="D63" s="30">
        <v>0.19113110803339112</v>
      </c>
      <c r="E63" s="30">
        <v>0.18390473341354618</v>
      </c>
      <c r="F63" s="30">
        <v>0.2276394857256025</v>
      </c>
      <c r="G63" s="30">
        <v>0.19103860722115076</v>
      </c>
      <c r="H63" s="30">
        <v>0.17573878594373424</v>
      </c>
      <c r="I63" s="30">
        <v>0.16884363527457186</v>
      </c>
      <c r="J63" s="30">
        <v>0.21763024883130455</v>
      </c>
      <c r="K63" s="30">
        <v>0.18181179310330361</v>
      </c>
      <c r="L63" s="30">
        <v>0.16691395507370427</v>
      </c>
      <c r="M63" s="31">
        <v>0.16021822886497233</v>
      </c>
    </row>
    <row r="64" spans="1:13" x14ac:dyDescent="0.25">
      <c r="A64" s="26">
        <v>15.5</v>
      </c>
      <c r="B64" s="27">
        <v>0.23622271751773896</v>
      </c>
      <c r="C64" s="27">
        <v>0.20041558184209271</v>
      </c>
      <c r="D64" s="27">
        <v>0.18469655994547612</v>
      </c>
      <c r="E64" s="27">
        <v>0.1779349567398974</v>
      </c>
      <c r="F64" s="27">
        <v>0.21928573366493467</v>
      </c>
      <c r="G64" s="27">
        <v>0.18476964098955301</v>
      </c>
      <c r="H64" s="27">
        <v>0.16973057107638603</v>
      </c>
      <c r="I64" s="27">
        <v>0.1632959935666744</v>
      </c>
      <c r="J64" s="27">
        <v>0.2095235043421918</v>
      </c>
      <c r="K64" s="27">
        <v>0.17578771983376223</v>
      </c>
      <c r="L64" s="27">
        <v>0.16115697873239207</v>
      </c>
      <c r="M64" s="28">
        <v>0.15491781151107831</v>
      </c>
    </row>
    <row r="65" spans="1:13" x14ac:dyDescent="0.25">
      <c r="A65" s="29">
        <v>15.75</v>
      </c>
      <c r="B65" s="30">
        <v>0.22745793295648192</v>
      </c>
      <c r="C65" s="30">
        <v>0.19373187466128022</v>
      </c>
      <c r="D65" s="30">
        <v>0.17896411241259824</v>
      </c>
      <c r="E65" s="30">
        <v>0.17231118621528371</v>
      </c>
      <c r="F65" s="30">
        <v>0.21093198160426682</v>
      </c>
      <c r="G65" s="30">
        <v>0.17850067475795528</v>
      </c>
      <c r="H65" s="30">
        <v>0.16440382038751017</v>
      </c>
      <c r="I65" s="30">
        <v>0.1580828368276021</v>
      </c>
      <c r="J65" s="30">
        <v>0.20141675985307902</v>
      </c>
      <c r="K65" s="30">
        <v>0.16976364656422085</v>
      </c>
      <c r="L65" s="30">
        <v>0.15606690426769546</v>
      </c>
      <c r="M65" s="31">
        <v>0.14994385969474841</v>
      </c>
    </row>
    <row r="66" spans="1:13" x14ac:dyDescent="0.25">
      <c r="A66" s="26">
        <v>16</v>
      </c>
      <c r="B66" s="27">
        <v>0.21869314839522491</v>
      </c>
      <c r="C66" s="27">
        <v>0.18704816748046776</v>
      </c>
      <c r="D66" s="27">
        <v>0.17323166487972036</v>
      </c>
      <c r="E66" s="27">
        <v>0.1670139657159404</v>
      </c>
      <c r="F66" s="27">
        <v>0.202578229543599</v>
      </c>
      <c r="G66" s="27">
        <v>0.17223170852635752</v>
      </c>
      <c r="H66" s="27">
        <v>0.15907706969863428</v>
      </c>
      <c r="I66" s="27">
        <v>0.15318393966294139</v>
      </c>
      <c r="J66" s="27">
        <v>0.19331001536396625</v>
      </c>
      <c r="K66" s="27">
        <v>0.1637395732946795</v>
      </c>
      <c r="L66" s="27">
        <v>0.15097682980299881</v>
      </c>
      <c r="M66" s="28">
        <v>0.14527582014920876</v>
      </c>
    </row>
    <row r="67" spans="1:13" x14ac:dyDescent="0.25">
      <c r="A67" s="29">
        <v>16.25</v>
      </c>
      <c r="B67" s="30">
        <v>0.21275908194817877</v>
      </c>
      <c r="C67" s="30">
        <v>0.18167736141772553</v>
      </c>
      <c r="D67" s="30">
        <v>0.16812741749118243</v>
      </c>
      <c r="E67" s="30">
        <v>0.1620244155683549</v>
      </c>
      <c r="F67" s="30">
        <v>0.19701030462089897</v>
      </c>
      <c r="G67" s="30">
        <v>0.16723735083161267</v>
      </c>
      <c r="H67" s="30">
        <v>0.15435489945782915</v>
      </c>
      <c r="I67" s="30">
        <v>0.14857983038616532</v>
      </c>
      <c r="J67" s="30">
        <v>0.18795594969510257</v>
      </c>
      <c r="K67" s="30">
        <v>0.15896357299743097</v>
      </c>
      <c r="L67" s="30">
        <v>0.1464754832357717</v>
      </c>
      <c r="M67" s="31">
        <v>0.14089400461264481</v>
      </c>
    </row>
    <row r="68" spans="1:13" x14ac:dyDescent="0.25">
      <c r="A68" s="26">
        <v>16.5</v>
      </c>
      <c r="B68" s="27">
        <v>0.20682502410608014</v>
      </c>
      <c r="C68" s="27">
        <v>0.17630655934600067</v>
      </c>
      <c r="D68" s="27">
        <v>0.16302317221213311</v>
      </c>
      <c r="E68" s="27">
        <v>0.157324414915335</v>
      </c>
      <c r="F68" s="27">
        <v>0.1914423881666848</v>
      </c>
      <c r="G68" s="27">
        <v>0.16224299701148162</v>
      </c>
      <c r="H68" s="27">
        <v>0.14963273124565635</v>
      </c>
      <c r="I68" s="27">
        <v>0.14425195581257194</v>
      </c>
      <c r="J68" s="27">
        <v>0.18260189239395894</v>
      </c>
      <c r="K68" s="27">
        <v>0.15418757649413226</v>
      </c>
      <c r="L68" s="27">
        <v>0.14197413864310074</v>
      </c>
      <c r="M68" s="28">
        <v>0.13677973884249559</v>
      </c>
    </row>
    <row r="69" spans="1:13" x14ac:dyDescent="0.25">
      <c r="A69" s="29">
        <v>16.75</v>
      </c>
      <c r="B69" s="30">
        <v>0.20089096626398151</v>
      </c>
      <c r="C69" s="30">
        <v>0.17093575727427585</v>
      </c>
      <c r="D69" s="30">
        <v>0.15847776692662183</v>
      </c>
      <c r="E69" s="30">
        <v>0.15289642513494572</v>
      </c>
      <c r="F69" s="30">
        <v>0.1858744717124706</v>
      </c>
      <c r="G69" s="30">
        <v>0.15724864319135057</v>
      </c>
      <c r="H69" s="30">
        <v>0.14544408049400512</v>
      </c>
      <c r="I69" s="30">
        <v>0.14018251004478721</v>
      </c>
      <c r="J69" s="30">
        <v>0.1772478350928153</v>
      </c>
      <c r="K69" s="30">
        <v>0.14941157999083352</v>
      </c>
      <c r="L69" s="30">
        <v>0.13798985071247072</v>
      </c>
      <c r="M69" s="31">
        <v>0.13291519007666414</v>
      </c>
    </row>
    <row r="70" spans="1:13" x14ac:dyDescent="0.25">
      <c r="A70" s="26">
        <v>17</v>
      </c>
      <c r="B70" s="27">
        <v>0.19495690842188287</v>
      </c>
      <c r="C70" s="27">
        <v>0.16556495520255099</v>
      </c>
      <c r="D70" s="27">
        <v>0.15393236164111052</v>
      </c>
      <c r="E70" s="27">
        <v>0.14872367605249126</v>
      </c>
      <c r="F70" s="27">
        <v>0.18030655525825642</v>
      </c>
      <c r="G70" s="27">
        <v>0.15225428937121954</v>
      </c>
      <c r="H70" s="27">
        <v>0.14125542974235389</v>
      </c>
      <c r="I70" s="27">
        <v>0.13635459441972683</v>
      </c>
      <c r="J70" s="27">
        <v>0.17189377779167164</v>
      </c>
      <c r="K70" s="27">
        <v>0.1446355834875348</v>
      </c>
      <c r="L70" s="27">
        <v>0.1340055627818407</v>
      </c>
      <c r="M70" s="28">
        <v>0.12928350870098293</v>
      </c>
    </row>
    <row r="71" spans="1:13" x14ac:dyDescent="0.25">
      <c r="A71" s="29">
        <v>17.25</v>
      </c>
      <c r="B71" s="30">
        <v>0.18902285057978424</v>
      </c>
      <c r="C71" s="30">
        <v>0.16125182783008127</v>
      </c>
      <c r="D71" s="30">
        <v>0.14988150646437626</v>
      </c>
      <c r="E71" s="30">
        <v>0.14479012611406478</v>
      </c>
      <c r="F71" s="30">
        <v>0.17473863880404222</v>
      </c>
      <c r="G71" s="30">
        <v>0.14827186428139166</v>
      </c>
      <c r="H71" s="30">
        <v>0.13753534339041815</v>
      </c>
      <c r="I71" s="30">
        <v>0.13275216695813355</v>
      </c>
      <c r="J71" s="30">
        <v>0.16653972049052801</v>
      </c>
      <c r="K71" s="30">
        <v>0.14084203373586821</v>
      </c>
      <c r="L71" s="30">
        <v>0.13047346568376647</v>
      </c>
      <c r="M71" s="31">
        <v>0.12586876912872377</v>
      </c>
    </row>
    <row r="72" spans="1:13" x14ac:dyDescent="0.25">
      <c r="A72" s="26">
        <v>17.5</v>
      </c>
      <c r="B72" s="27">
        <v>0.18308879273768561</v>
      </c>
      <c r="C72" s="27">
        <v>0.15693870436625015</v>
      </c>
      <c r="D72" s="27">
        <v>0.14583065311525276</v>
      </c>
      <c r="E72" s="27">
        <v>0.14108059513211105</v>
      </c>
      <c r="F72" s="27">
        <v>0.16917072234982805</v>
      </c>
      <c r="G72" s="27">
        <v>0.14428944293114804</v>
      </c>
      <c r="H72" s="27">
        <v>0.13381525877006289</v>
      </c>
      <c r="I72" s="27">
        <v>0.12936014870630352</v>
      </c>
      <c r="J72" s="27">
        <v>0.16118566318938438</v>
      </c>
      <c r="K72" s="27">
        <v>0.13704848761483521</v>
      </c>
      <c r="L72" s="27">
        <v>0.12694137025676422</v>
      </c>
      <c r="M72" s="28">
        <v>0.1226560595670842</v>
      </c>
    </row>
    <row r="73" spans="1:13" x14ac:dyDescent="0.25">
      <c r="A73" s="29">
        <v>17.75</v>
      </c>
      <c r="B73" s="30">
        <v>0.17715473489558697</v>
      </c>
      <c r="C73" s="30">
        <v>0.15262558090241904</v>
      </c>
      <c r="D73" s="30">
        <v>0.1422156645352044</v>
      </c>
      <c r="E73" s="30">
        <v>0.13758059377054471</v>
      </c>
      <c r="F73" s="30">
        <v>0.16360280589561388</v>
      </c>
      <c r="G73" s="30">
        <v>0.14030702158090444</v>
      </c>
      <c r="H73" s="30">
        <v>0.13050526058283196</v>
      </c>
      <c r="I73" s="30">
        <v>0.12616425180874197</v>
      </c>
      <c r="J73" s="30">
        <v>0.15583160588824072</v>
      </c>
      <c r="K73" s="30">
        <v>0.13325494149380221</v>
      </c>
      <c r="L73" s="30">
        <v>0.12380350916707888</v>
      </c>
      <c r="M73" s="31">
        <v>0.11963130827171291</v>
      </c>
    </row>
    <row r="74" spans="1:13" x14ac:dyDescent="0.25">
      <c r="A74" s="26">
        <v>18</v>
      </c>
      <c r="B74" s="27">
        <v>0.17122068309505287</v>
      </c>
      <c r="C74" s="27">
        <v>0.1483124600344215</v>
      </c>
      <c r="D74" s="27">
        <v>0.13860067727171502</v>
      </c>
      <c r="E74" s="27">
        <v>0.13427641641991908</v>
      </c>
      <c r="F74" s="27">
        <v>0.15803489524883121</v>
      </c>
      <c r="G74" s="27">
        <v>0.13632460268219343</v>
      </c>
      <c r="H74" s="27">
        <v>0.12719526362725167</v>
      </c>
      <c r="I74" s="27">
        <v>0.12315104905546297</v>
      </c>
      <c r="J74" s="27">
        <v>0.15047755424464168</v>
      </c>
      <c r="K74" s="27">
        <v>0.12946139773565235</v>
      </c>
      <c r="L74" s="27">
        <v>0.12066564925778582</v>
      </c>
      <c r="M74" s="28">
        <v>0.11678133930824261</v>
      </c>
    </row>
    <row r="75" spans="1:13" x14ac:dyDescent="0.25">
      <c r="A75" s="29">
        <v>18.25</v>
      </c>
      <c r="B75" s="30">
        <v>0.16723586820427416</v>
      </c>
      <c r="C75" s="30">
        <v>0.14483685312517117</v>
      </c>
      <c r="D75" s="30">
        <v>0.13536855169524425</v>
      </c>
      <c r="E75" s="30">
        <v>0.13115520036576839</v>
      </c>
      <c r="F75" s="30">
        <v>0.15434068135894102</v>
      </c>
      <c r="G75" s="30">
        <v>0.13313314080020641</v>
      </c>
      <c r="H75" s="30">
        <v>0.12424321241914743</v>
      </c>
      <c r="I75" s="30">
        <v>0.12030801250952114</v>
      </c>
      <c r="J75" s="30">
        <v>0.14694884017582335</v>
      </c>
      <c r="K75" s="30">
        <v>0.12643020933124144</v>
      </c>
      <c r="L75" s="30">
        <v>0.11787072143582245</v>
      </c>
      <c r="M75" s="31">
        <v>0.11409389937462497</v>
      </c>
    </row>
    <row r="76" spans="1:13" x14ac:dyDescent="0.25">
      <c r="A76" s="26">
        <v>18.5</v>
      </c>
      <c r="B76" s="27">
        <v>0.16325105331349543</v>
      </c>
      <c r="C76" s="27">
        <v>0.14136124621592086</v>
      </c>
      <c r="D76" s="27">
        <v>0.13213642611877346</v>
      </c>
      <c r="E76" s="27">
        <v>0.12820476332796352</v>
      </c>
      <c r="F76" s="27">
        <v>0.15064646746905083</v>
      </c>
      <c r="G76" s="27">
        <v>0.12994167891821937</v>
      </c>
      <c r="H76" s="27">
        <v>0.12129116121104321</v>
      </c>
      <c r="I76" s="27">
        <v>0.11762335088802553</v>
      </c>
      <c r="J76" s="27">
        <v>0.143420126107005</v>
      </c>
      <c r="K76" s="27">
        <v>0.12339902092683051</v>
      </c>
      <c r="L76" s="27">
        <v>0.11507579361385906</v>
      </c>
      <c r="M76" s="28">
        <v>0.11155749507938048</v>
      </c>
    </row>
    <row r="77" spans="1:13" x14ac:dyDescent="0.25">
      <c r="A77" s="29">
        <v>18.75</v>
      </c>
      <c r="B77" s="30">
        <v>0.15926623842271673</v>
      </c>
      <c r="C77" s="30">
        <v>0.13788563930667053</v>
      </c>
      <c r="D77" s="30">
        <v>0.12923973372838096</v>
      </c>
      <c r="E77" s="30">
        <v>0.12541368245530143</v>
      </c>
      <c r="F77" s="30">
        <v>0.14695225357916064</v>
      </c>
      <c r="G77" s="30">
        <v>0.12675021703623232</v>
      </c>
      <c r="H77" s="30">
        <v>0.1186509427623464</v>
      </c>
      <c r="I77" s="30">
        <v>0.11508606807415035</v>
      </c>
      <c r="J77" s="30">
        <v>0.13989141203818664</v>
      </c>
      <c r="K77" s="30">
        <v>0.12036783252241959</v>
      </c>
      <c r="L77" s="30">
        <v>0.11257872130867458</v>
      </c>
      <c r="M77" s="31">
        <v>0.10916144015778878</v>
      </c>
    </row>
    <row r="78" spans="1:13" x14ac:dyDescent="0.25">
      <c r="A78" s="26">
        <v>19</v>
      </c>
      <c r="B78" s="27">
        <v>0.15528142353193802</v>
      </c>
      <c r="C78" s="27">
        <v>0.13441003399927248</v>
      </c>
      <c r="D78" s="27">
        <v>0.12634304237492444</v>
      </c>
      <c r="E78" s="27">
        <v>0.12277122602664374</v>
      </c>
      <c r="F78" s="27">
        <v>0.14325803968927045</v>
      </c>
      <c r="G78" s="27">
        <v>0.12355875665072547</v>
      </c>
      <c r="H78" s="27">
        <v>0.11601072527429054</v>
      </c>
      <c r="I78" s="27">
        <v>0.11268588840129058</v>
      </c>
      <c r="J78" s="27">
        <v>0.13636269796936831</v>
      </c>
      <c r="K78" s="27">
        <v>0.117336645551931</v>
      </c>
      <c r="L78" s="27">
        <v>0.11008164991941767</v>
      </c>
      <c r="M78" s="28">
        <v>0.106895777470031</v>
      </c>
    </row>
    <row r="79" spans="1:13" x14ac:dyDescent="0.25">
      <c r="A79" s="29">
        <v>19.25</v>
      </c>
      <c r="B79" s="30">
        <v>0.15129660864115929</v>
      </c>
      <c r="C79" s="30">
        <v>0.13158990565774487</v>
      </c>
      <c r="D79" s="30">
        <v>0.12373976402545707</v>
      </c>
      <c r="E79" s="30">
        <v>0.1202674050516552</v>
      </c>
      <c r="F79" s="30">
        <v>0.13956382579938026</v>
      </c>
      <c r="G79" s="30">
        <v>0.12097965503821392</v>
      </c>
      <c r="H79" s="30">
        <v>0.11364191081778002</v>
      </c>
      <c r="I79" s="30">
        <v>0.11041329199917589</v>
      </c>
      <c r="J79" s="30">
        <v>0.13283398390054996</v>
      </c>
      <c r="K79" s="30">
        <v>0.11489221872667442</v>
      </c>
      <c r="L79" s="30">
        <v>0.10784313941445477</v>
      </c>
      <c r="M79" s="31">
        <v>0.1047513057057062</v>
      </c>
    </row>
    <row r="80" spans="1:13" x14ac:dyDescent="0.25">
      <c r="A80" s="26">
        <v>19.5</v>
      </c>
      <c r="B80" s="27">
        <v>0.14731179375038056</v>
      </c>
      <c r="C80" s="27">
        <v>0.12876977731621725</v>
      </c>
      <c r="D80" s="27">
        <v>0.1211364856759897</v>
      </c>
      <c r="E80" s="27">
        <v>0.11789282581805059</v>
      </c>
      <c r="F80" s="27">
        <v>0.13586961190949007</v>
      </c>
      <c r="G80" s="27">
        <v>0.1184005534257024</v>
      </c>
      <c r="H80" s="27">
        <v>0.1112730963612695</v>
      </c>
      <c r="I80" s="27">
        <v>0.10825937041349486</v>
      </c>
      <c r="J80" s="27">
        <v>0.1293052698317316</v>
      </c>
      <c r="K80" s="27">
        <v>0.11244779190141782</v>
      </c>
      <c r="L80" s="27">
        <v>0.10560462890949186</v>
      </c>
      <c r="M80" s="28">
        <v>0.10271943715631587</v>
      </c>
    </row>
    <row r="81" spans="1:13" x14ac:dyDescent="0.25">
      <c r="A81" s="29">
        <v>19.75</v>
      </c>
      <c r="B81" s="30">
        <v>0.14332697885960186</v>
      </c>
      <c r="C81" s="30">
        <v>0.12594964897468963</v>
      </c>
      <c r="D81" s="30">
        <v>0.11878956946737586</v>
      </c>
      <c r="E81" s="30">
        <v>0.11563873847116622</v>
      </c>
      <c r="F81" s="30">
        <v>0.13217539801959988</v>
      </c>
      <c r="G81" s="30">
        <v>0.11582145181319085</v>
      </c>
      <c r="H81" s="30">
        <v>0.10914037158200919</v>
      </c>
      <c r="I81" s="30">
        <v>0.10621586134800889</v>
      </c>
      <c r="J81" s="30">
        <v>0.12577655576291324</v>
      </c>
      <c r="K81" s="30">
        <v>0.11000336507616124</v>
      </c>
      <c r="L81" s="30">
        <v>0.10359053262806764</v>
      </c>
      <c r="M81" s="31">
        <v>0.10079222526111742</v>
      </c>
    </row>
    <row r="82" spans="1:13" x14ac:dyDescent="0.25">
      <c r="A82" s="26">
        <v>20</v>
      </c>
      <c r="B82" s="27">
        <v>0.13934216624563908</v>
      </c>
      <c r="C82" s="27">
        <v>0.1231295215446335</v>
      </c>
      <c r="D82" s="27">
        <v>0.11644265407177111</v>
      </c>
      <c r="E82" s="27">
        <v>0.1134969701751075</v>
      </c>
      <c r="F82" s="27">
        <v>0.1284811862749857</v>
      </c>
      <c r="G82" s="27">
        <v>0.11324235104481556</v>
      </c>
      <c r="H82" s="27">
        <v>0.10700764755005863</v>
      </c>
      <c r="I82" s="27">
        <v>0.10427507960529173</v>
      </c>
      <c r="J82" s="27">
        <v>0.12224784376081728</v>
      </c>
      <c r="K82" s="27">
        <v>0.10755893905607548</v>
      </c>
      <c r="L82" s="27">
        <v>0.10157643705633185</v>
      </c>
      <c r="M82" s="28">
        <v>9.8962294817984117E-2</v>
      </c>
    </row>
    <row r="83" spans="1:13" x14ac:dyDescent="0.25">
      <c r="A83" s="29">
        <v>20.25</v>
      </c>
      <c r="B83" s="30">
        <v>0.13663063912011603</v>
      </c>
      <c r="C83" s="30">
        <v>0.12081912500451507</v>
      </c>
      <c r="D83" s="30">
        <v>0.11431967962077846</v>
      </c>
      <c r="E83" s="30">
        <v>0.11145995694983223</v>
      </c>
      <c r="F83" s="30">
        <v>0.12598669767381895</v>
      </c>
      <c r="G83" s="30">
        <v>0.11113532463072816</v>
      </c>
      <c r="H83" s="30">
        <v>0.10508036800607899</v>
      </c>
      <c r="I83" s="30">
        <v>0.10242993842583301</v>
      </c>
      <c r="J83" s="30">
        <v>0.11987492461678015</v>
      </c>
      <c r="K83" s="30">
        <v>0.10556479639591416</v>
      </c>
      <c r="L83" s="30">
        <v>9.9757254539564286E-2</v>
      </c>
      <c r="M83" s="31">
        <v>9.7222858027900982E-2</v>
      </c>
    </row>
    <row r="84" spans="1:13" x14ac:dyDescent="0.25">
      <c r="A84" s="26">
        <v>20.5</v>
      </c>
      <c r="B84" s="27">
        <v>0.13391911199459294</v>
      </c>
      <c r="C84" s="27">
        <v>0.11850872846439664</v>
      </c>
      <c r="D84" s="27">
        <v>0.11219670516978583</v>
      </c>
      <c r="E84" s="27">
        <v>0.10952061567281368</v>
      </c>
      <c r="F84" s="27">
        <v>0.1234922090726522</v>
      </c>
      <c r="G84" s="27">
        <v>0.10902829821664076</v>
      </c>
      <c r="H84" s="27">
        <v>0.10315308846209935</v>
      </c>
      <c r="I84" s="27">
        <v>0.10067382686573513</v>
      </c>
      <c r="J84" s="27">
        <v>0.11750200547274302</v>
      </c>
      <c r="K84" s="27">
        <v>0.10357065373575285</v>
      </c>
      <c r="L84" s="27">
        <v>9.7938072022796724E-2</v>
      </c>
      <c r="M84" s="28">
        <v>9.5567595326085872E-2</v>
      </c>
    </row>
    <row r="85" spans="1:13" x14ac:dyDescent="0.25">
      <c r="A85" s="29">
        <v>20.75</v>
      </c>
      <c r="B85" s="30">
        <v>0.13120758486906989</v>
      </c>
      <c r="C85" s="30">
        <v>0.11619833192427823</v>
      </c>
      <c r="D85" s="30">
        <v>0.11026936633623054</v>
      </c>
      <c r="E85" s="30">
        <v>0.1076723637383812</v>
      </c>
      <c r="F85" s="30">
        <v>0.12099772047148545</v>
      </c>
      <c r="G85" s="30">
        <v>0.10692127180255336</v>
      </c>
      <c r="H85" s="30">
        <v>0.10140469669612669</v>
      </c>
      <c r="I85" s="30">
        <v>9.9000621803650185E-2</v>
      </c>
      <c r="J85" s="30">
        <v>0.11512908632870587</v>
      </c>
      <c r="K85" s="30">
        <v>0.10157651107559151</v>
      </c>
      <c r="L85" s="30">
        <v>9.628833706774291E-2</v>
      </c>
      <c r="M85" s="31">
        <v>9.3990663637236599E-2</v>
      </c>
    </row>
    <row r="86" spans="1:13" x14ac:dyDescent="0.25">
      <c r="A86" s="26">
        <v>21</v>
      </c>
      <c r="B86" s="27">
        <v>0.1284960577435468</v>
      </c>
      <c r="C86" s="27">
        <v>0.11388793583224126</v>
      </c>
      <c r="D86" s="27">
        <v>0.10834202813951642</v>
      </c>
      <c r="E86" s="27">
        <v>0.10590912712894895</v>
      </c>
      <c r="F86" s="27">
        <v>0.11850323187031871</v>
      </c>
      <c r="G86" s="27">
        <v>0.10481424580063092</v>
      </c>
      <c r="H86" s="27">
        <v>9.9656305511982235E-2</v>
      </c>
      <c r="I86" s="27">
        <v>9.7404690108691044E-2</v>
      </c>
      <c r="J86" s="27">
        <v>0.11275616718466874</v>
      </c>
      <c r="K86" s="27">
        <v>9.9582368807231245E-2</v>
      </c>
      <c r="L86" s="27">
        <v>9.4638602663593849E-2</v>
      </c>
      <c r="M86" s="28">
        <v>9.2486695746993891E-2</v>
      </c>
    </row>
    <row r="87" spans="1:13" x14ac:dyDescent="0.25">
      <c r="A87" s="29">
        <v>21.25</v>
      </c>
      <c r="B87" s="30">
        <v>0.12578453061802375</v>
      </c>
      <c r="C87" s="30">
        <v>0.11197320031467473</v>
      </c>
      <c r="D87" s="30">
        <v>0.10658575562685607</v>
      </c>
      <c r="E87" s="30">
        <v>0.10422522828984242</v>
      </c>
      <c r="F87" s="30">
        <v>0.11600874326915196</v>
      </c>
      <c r="G87" s="30">
        <v>0.10307116573687061</v>
      </c>
      <c r="H87" s="30">
        <v>9.8063898722196133E-2</v>
      </c>
      <c r="I87" s="30">
        <v>9.5880782670750161E-2</v>
      </c>
      <c r="J87" s="30">
        <v>0.1103832480406316</v>
      </c>
      <c r="K87" s="30">
        <v>9.7934190930314649E-2</v>
      </c>
      <c r="L87" s="30">
        <v>9.3136427361956542E-2</v>
      </c>
      <c r="M87" s="31">
        <v>9.1050698134063815E-2</v>
      </c>
    </row>
    <row r="88" spans="1:13" x14ac:dyDescent="0.25">
      <c r="A88" s="26">
        <v>21.5</v>
      </c>
      <c r="B88" s="27">
        <v>0.12307300349250068</v>
      </c>
      <c r="C88" s="27">
        <v>0.11005846479710821</v>
      </c>
      <c r="D88" s="27">
        <v>0.10482948311419571</v>
      </c>
      <c r="E88" s="27">
        <v>0.10261541288761193</v>
      </c>
      <c r="F88" s="27">
        <v>0.11351425466798522</v>
      </c>
      <c r="G88" s="27">
        <v>0.1013280856731103</v>
      </c>
      <c r="H88" s="27">
        <v>9.6471491932410031E-2</v>
      </c>
      <c r="I88" s="27">
        <v>9.4424054752124106E-2</v>
      </c>
      <c r="J88" s="27">
        <v>0.10801032889659447</v>
      </c>
      <c r="K88" s="27">
        <v>9.6286013053398053E-2</v>
      </c>
      <c r="L88" s="27">
        <v>9.1634252060319249E-2</v>
      </c>
      <c r="M88" s="28">
        <v>8.9678068189327248E-2</v>
      </c>
    </row>
    <row r="89" spans="1:13" x14ac:dyDescent="0.25">
      <c r="A89" s="29">
        <v>21.75</v>
      </c>
      <c r="B89" s="30">
        <v>0.12036147636697761</v>
      </c>
      <c r="C89" s="30">
        <v>0.10814372927954168</v>
      </c>
      <c r="D89" s="30">
        <v>0.10322295537893826</v>
      </c>
      <c r="E89" s="30">
        <v>0.10107479716384458</v>
      </c>
      <c r="F89" s="30">
        <v>0.11101976606681847</v>
      </c>
      <c r="G89" s="30">
        <v>9.9585005609349991E-2</v>
      </c>
      <c r="H89" s="30">
        <v>9.5015308530852216E-2</v>
      </c>
      <c r="I89" s="30">
        <v>9.3030014982100853E-2</v>
      </c>
      <c r="J89" s="30">
        <v>0.10563740975255734</v>
      </c>
      <c r="K89" s="30">
        <v>9.4637835176481458E-2</v>
      </c>
      <c r="L89" s="30">
        <v>9.0260805701226576E-2</v>
      </c>
      <c r="M89" s="31">
        <v>8.8364544471731019E-2</v>
      </c>
    </row>
    <row r="90" spans="1:13" x14ac:dyDescent="0.25">
      <c r="A90" s="26">
        <v>22</v>
      </c>
      <c r="B90" s="27">
        <v>0.11764994962864567</v>
      </c>
      <c r="C90" s="27">
        <v>0.10622899390868684</v>
      </c>
      <c r="D90" s="27">
        <v>0.10161642814365222</v>
      </c>
      <c r="E90" s="27">
        <v>9.9598887681859941E-2</v>
      </c>
      <c r="F90" s="27">
        <v>0.10852527782539767</v>
      </c>
      <c r="G90" s="27">
        <v>9.7841925679858235E-2</v>
      </c>
      <c r="H90" s="27">
        <v>9.3559125584010111E-2</v>
      </c>
      <c r="I90" s="27">
        <v>9.1694540327945592E-2</v>
      </c>
      <c r="J90" s="27">
        <v>0.10326449095253942</v>
      </c>
      <c r="K90" s="27">
        <v>9.2989657426889319E-2</v>
      </c>
      <c r="L90" s="27">
        <v>8.8887359771788105E-2</v>
      </c>
      <c r="M90" s="28">
        <v>8.7106219384212549E-2</v>
      </c>
    </row>
    <row r="91" spans="1:13" x14ac:dyDescent="0.25">
      <c r="A91" s="29">
        <v>22.25</v>
      </c>
      <c r="B91" s="30">
        <v>0.11575042113330671</v>
      </c>
      <c r="C91" s="30">
        <v>0.10462193510229878</v>
      </c>
      <c r="D91" s="30">
        <v>0.10014122745936777</v>
      </c>
      <c r="E91" s="30">
        <v>9.8183487637004144E-2</v>
      </c>
      <c r="F91" s="30">
        <v>0.10678523113512477</v>
      </c>
      <c r="G91" s="30">
        <v>9.6380427167947549E-2</v>
      </c>
      <c r="H91" s="30">
        <v>9.2222179831178419E-2</v>
      </c>
      <c r="I91" s="30">
        <v>9.0413788829565439E-2</v>
      </c>
      <c r="J91" s="30">
        <v>0.10161303241692171</v>
      </c>
      <c r="K91" s="30">
        <v>9.1608498309044356E-2</v>
      </c>
      <c r="L91" s="30">
        <v>8.7626496840054788E-2</v>
      </c>
      <c r="M91" s="31">
        <v>8.589945573718609E-2</v>
      </c>
    </row>
    <row r="92" spans="1:13" x14ac:dyDescent="0.25">
      <c r="A92" s="26">
        <v>22.5</v>
      </c>
      <c r="B92" s="27">
        <v>0.11385089263796776</v>
      </c>
      <c r="C92" s="27">
        <v>0.10301487629591072</v>
      </c>
      <c r="D92" s="27">
        <v>9.8666026775083307E-2</v>
      </c>
      <c r="E92" s="27">
        <v>9.6824719562787667E-2</v>
      </c>
      <c r="F92" s="27">
        <v>0.10504518444485186</v>
      </c>
      <c r="G92" s="27">
        <v>9.4918928656036877E-2</v>
      </c>
      <c r="H92" s="27">
        <v>9.0885234078346727E-2</v>
      </c>
      <c r="I92" s="27">
        <v>8.9184218014882286E-2</v>
      </c>
      <c r="J92" s="27">
        <v>9.9961573881304E-2</v>
      </c>
      <c r="K92" s="27">
        <v>9.0227339191199379E-2</v>
      </c>
      <c r="L92" s="27">
        <v>8.6365633908321485E-2</v>
      </c>
      <c r="M92" s="28">
        <v>8.474090307407553E-2</v>
      </c>
    </row>
    <row r="93" spans="1:13" x14ac:dyDescent="0.25">
      <c r="A93" s="29">
        <v>22.75</v>
      </c>
      <c r="B93" s="30">
        <v>0.11195136414262881</v>
      </c>
      <c r="C93" s="30">
        <v>0.10140781748952266</v>
      </c>
      <c r="D93" s="30">
        <v>9.7306221144975766E-2</v>
      </c>
      <c r="E93" s="30">
        <v>9.5518982173556977E-2</v>
      </c>
      <c r="F93" s="30">
        <v>0.10330513775457896</v>
      </c>
      <c r="G93" s="30">
        <v>9.3457430144126191E-2</v>
      </c>
      <c r="H93" s="30">
        <v>8.9652896586539618E-2</v>
      </c>
      <c r="I93" s="30">
        <v>8.8002544028074156E-2</v>
      </c>
      <c r="J93" s="30">
        <v>9.8310115345686289E-2</v>
      </c>
      <c r="K93" s="30">
        <v>8.8846180073354417E-2</v>
      </c>
      <c r="L93" s="30">
        <v>8.5203478208825997E-2</v>
      </c>
      <c r="M93" s="31">
        <v>8.3627458300783566E-2</v>
      </c>
    </row>
    <row r="94" spans="1:13" x14ac:dyDescent="0.25">
      <c r="A94" s="26">
        <v>23</v>
      </c>
      <c r="B94" s="27">
        <v>0.11005183564728985</v>
      </c>
      <c r="C94" s="27">
        <v>9.9800758683134594E-2</v>
      </c>
      <c r="D94" s="27">
        <v>9.5946415927554582E-2</v>
      </c>
      <c r="E94" s="27">
        <v>9.4262968445120873E-2</v>
      </c>
      <c r="F94" s="27">
        <v>0.10156509106430604</v>
      </c>
      <c r="G94" s="27">
        <v>9.1995931632215519E-2</v>
      </c>
      <c r="H94" s="27">
        <v>8.8420559468842155E-2</v>
      </c>
      <c r="I94" s="27">
        <v>8.6865756447536982E-2</v>
      </c>
      <c r="J94" s="27">
        <v>9.6658656810068577E-2</v>
      </c>
      <c r="K94" s="27">
        <v>8.7465020955509454E-2</v>
      </c>
      <c r="L94" s="27">
        <v>8.4041322862336357E-2</v>
      </c>
      <c r="M94" s="28">
        <v>8.2556278925352528E-2</v>
      </c>
    </row>
    <row r="95" spans="1:13" x14ac:dyDescent="0.25">
      <c r="A95" s="29">
        <v>23.25</v>
      </c>
      <c r="B95" s="30">
        <v>0.1081523071519509</v>
      </c>
      <c r="C95" s="30">
        <v>9.8434156536105433E-2</v>
      </c>
      <c r="D95" s="30">
        <v>9.4688271641453325E-2</v>
      </c>
      <c r="E95" s="30">
        <v>9.3053587564350018E-2</v>
      </c>
      <c r="F95" s="30">
        <v>9.9825044374033139E-2</v>
      </c>
      <c r="G95" s="30">
        <v>9.0753689916925742E-2</v>
      </c>
      <c r="H95" s="30">
        <v>8.7280266442379462E-2</v>
      </c>
      <c r="I95" s="30">
        <v>8.5771046342285703E-2</v>
      </c>
      <c r="J95" s="30">
        <v>9.5007198274450866E-2</v>
      </c>
      <c r="K95" s="30">
        <v>8.629143509023593E-2</v>
      </c>
      <c r="L95" s="30">
        <v>8.2965978570494328E-2</v>
      </c>
      <c r="M95" s="31">
        <v>8.1524714664750045E-2</v>
      </c>
    </row>
    <row r="96" spans="1:13" x14ac:dyDescent="0.25">
      <c r="A96" s="26">
        <v>23.5</v>
      </c>
      <c r="B96" s="27">
        <v>0.10625277865661195</v>
      </c>
      <c r="C96" s="27">
        <v>9.7067554432073266E-2</v>
      </c>
      <c r="D96" s="27">
        <v>9.3430127662601573E-2</v>
      </c>
      <c r="E96" s="27">
        <v>9.188797734670115E-2</v>
      </c>
      <c r="F96" s="27">
        <v>9.8084997683760236E-2</v>
      </c>
      <c r="G96" s="27">
        <v>8.9511448240842145E-2</v>
      </c>
      <c r="H96" s="27">
        <v>8.6139973693854774E-2</v>
      </c>
      <c r="I96" s="27">
        <v>8.471581639927625E-2</v>
      </c>
      <c r="J96" s="27">
        <v>9.3355739738833154E-2</v>
      </c>
      <c r="K96" s="27">
        <v>8.5117849262079409E-2</v>
      </c>
      <c r="L96" s="27">
        <v>8.1890634540709037E-2</v>
      </c>
      <c r="M96" s="28">
        <v>8.0530316485423165E-2</v>
      </c>
    </row>
    <row r="97" spans="1:13" x14ac:dyDescent="0.25">
      <c r="A97" s="29">
        <v>23.75</v>
      </c>
      <c r="B97" s="30">
        <v>0.10435325016127299</v>
      </c>
      <c r="C97" s="30">
        <v>9.5700952328041114E-2</v>
      </c>
      <c r="D97" s="30">
        <v>9.226179466279677E-2</v>
      </c>
      <c r="E97" s="30">
        <v>9.0763512019748027E-2</v>
      </c>
      <c r="F97" s="30">
        <v>9.6344950993487333E-2</v>
      </c>
      <c r="G97" s="30">
        <v>8.8269206564758548E-2</v>
      </c>
      <c r="H97" s="30">
        <v>8.5080919453293533E-2</v>
      </c>
      <c r="I97" s="30">
        <v>8.3697687047298214E-2</v>
      </c>
      <c r="J97" s="30">
        <v>9.1704281203215443E-2</v>
      </c>
      <c r="K97" s="30">
        <v>8.3944263433922889E-2</v>
      </c>
      <c r="L97" s="30">
        <v>8.0891885618712273E-2</v>
      </c>
      <c r="M97" s="31">
        <v>7.9570841961210073E-2</v>
      </c>
    </row>
    <row r="98" spans="1:13" x14ac:dyDescent="0.25">
      <c r="A98" s="26">
        <v>24</v>
      </c>
      <c r="B98" s="27">
        <v>0.10245372166593404</v>
      </c>
      <c r="C98" s="27">
        <v>9.4334350224008962E-2</v>
      </c>
      <c r="D98" s="27">
        <v>9.1093461662991954E-2</v>
      </c>
      <c r="E98" s="27">
        <v>8.9677734352204552E-2</v>
      </c>
      <c r="F98" s="27">
        <v>9.4604904303214429E-2</v>
      </c>
      <c r="G98" s="27">
        <v>8.7026964888674951E-2</v>
      </c>
      <c r="H98" s="27">
        <v>8.4021865212732291E-2</v>
      </c>
      <c r="I98" s="27">
        <v>8.2714434236111162E-2</v>
      </c>
      <c r="J98" s="27">
        <v>9.0052822667597746E-2</v>
      </c>
      <c r="K98" s="27">
        <v>8.2770677605766368E-2</v>
      </c>
      <c r="L98" s="27">
        <v>7.9893136696715508E-2</v>
      </c>
      <c r="M98" s="28">
        <v>7.8644196298253435E-2</v>
      </c>
    </row>
    <row r="99" spans="1:13" x14ac:dyDescent="0.25">
      <c r="A99" s="29">
        <v>24.25</v>
      </c>
      <c r="B99" s="30">
        <v>0.10080524323136758</v>
      </c>
      <c r="C99" s="30">
        <v>9.3157095225924691E-2</v>
      </c>
      <c r="D99" s="30">
        <v>9.0004703650144915E-2</v>
      </c>
      <c r="E99" s="30">
        <v>8.8628375754447833E-2</v>
      </c>
      <c r="F99" s="30">
        <v>9.3099247658061698E-2</v>
      </c>
      <c r="G99" s="30">
        <v>8.5956942885002038E-2</v>
      </c>
      <c r="H99" s="30">
        <v>8.3034741306558649E-2</v>
      </c>
      <c r="I99" s="30">
        <v>8.1764006984715989E-2</v>
      </c>
      <c r="J99" s="30">
        <v>8.8626561112696067E-2</v>
      </c>
      <c r="K99" s="30">
        <v>8.1759963912822323E-2</v>
      </c>
      <c r="L99" s="30">
        <v>7.8962193317081222E-2</v>
      </c>
      <c r="M99" s="31">
        <v>7.774844859230011E-2</v>
      </c>
    </row>
    <row r="100" spans="1:13" x14ac:dyDescent="0.25">
      <c r="A100" s="26">
        <v>24.5</v>
      </c>
      <c r="B100" s="27">
        <v>9.9156765006293807E-2</v>
      </c>
      <c r="C100" s="27">
        <v>9.1979840385844086E-2</v>
      </c>
      <c r="D100" s="27">
        <v>8.8915945885045755E-2</v>
      </c>
      <c r="E100" s="27">
        <v>8.7613326297368899E-2</v>
      </c>
      <c r="F100" s="27">
        <v>9.1593591208499414E-2</v>
      </c>
      <c r="G100" s="27">
        <v>8.4886921025040529E-2</v>
      </c>
      <c r="H100" s="27">
        <v>8.2047617624257177E-2</v>
      </c>
      <c r="I100" s="27">
        <v>8.0844499695836874E-2</v>
      </c>
      <c r="J100" s="27">
        <v>8.7200299745713555E-2</v>
      </c>
      <c r="K100" s="27">
        <v>8.074925035578949E-2</v>
      </c>
      <c r="L100" s="27">
        <v>7.8031250148466735E-2</v>
      </c>
      <c r="M100" s="28">
        <v>7.6881805511234247E-2</v>
      </c>
    </row>
    <row r="101" spans="1:13" x14ac:dyDescent="0.25">
      <c r="A101" s="29">
        <v>24.75</v>
      </c>
      <c r="B101" s="30">
        <v>9.7508286781220019E-2</v>
      </c>
      <c r="C101" s="30">
        <v>9.0802585545763495E-2</v>
      </c>
      <c r="D101" s="30">
        <v>8.7897943028409559E-2</v>
      </c>
      <c r="E101" s="30">
        <v>8.6630652194527286E-2</v>
      </c>
      <c r="F101" s="30">
        <v>9.0087934758937144E-2</v>
      </c>
      <c r="G101" s="30">
        <v>8.381689916507902E-2</v>
      </c>
      <c r="H101" s="30">
        <v>8.1124422290651615E-2</v>
      </c>
      <c r="I101" s="30">
        <v>7.9954167554380187E-2</v>
      </c>
      <c r="J101" s="30">
        <v>8.5774038378731043E-2</v>
      </c>
      <c r="K101" s="30">
        <v>7.9738536798756643E-2</v>
      </c>
      <c r="L101" s="30">
        <v>7.7160563724098019E-2</v>
      </c>
      <c r="M101" s="31">
        <v>7.6042625626101507E-2</v>
      </c>
    </row>
    <row r="102" spans="1:13" x14ac:dyDescent="0.25">
      <c r="A102" s="26">
        <v>25</v>
      </c>
      <c r="B102" s="27">
        <v>9.5859808556146245E-2</v>
      </c>
      <c r="C102" s="27">
        <v>8.962533070568289E-2</v>
      </c>
      <c r="D102" s="27">
        <v>8.6879940171773362E-2</v>
      </c>
      <c r="E102" s="27">
        <v>8.5678538606286825E-2</v>
      </c>
      <c r="F102" s="27">
        <v>8.8582278309374859E-2</v>
      </c>
      <c r="G102" s="27">
        <v>8.2746877305117511E-2</v>
      </c>
      <c r="H102" s="27">
        <v>8.020122695704604E-2</v>
      </c>
      <c r="I102" s="27">
        <v>7.9091374355182223E-2</v>
      </c>
      <c r="J102" s="27">
        <v>8.4347777011748531E-2</v>
      </c>
      <c r="K102" s="27">
        <v>7.872782324172381E-2</v>
      </c>
      <c r="L102" s="27">
        <v>7.6289877299729303E-2</v>
      </c>
      <c r="M102" s="28">
        <v>7.522937009314344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51581-8AF2-4074-8D4B-1B805824659E}">
  <dimension ref="A1:L12"/>
  <sheetViews>
    <sheetView tabSelected="1" workbookViewId="0">
      <selection activeCell="B12" sqref="A10:B12"/>
    </sheetView>
  </sheetViews>
  <sheetFormatPr defaultRowHeight="15" x14ac:dyDescent="0.25"/>
  <cols>
    <col min="1" max="1" width="18.42578125" customWidth="1"/>
    <col min="2" max="2" width="18.85546875" customWidth="1"/>
    <col min="3" max="3" width="16.5703125" customWidth="1"/>
    <col min="4" max="4" width="13.140625" customWidth="1"/>
    <col min="5" max="5" width="13.7109375" customWidth="1"/>
    <col min="6" max="6" width="14" customWidth="1"/>
    <col min="7" max="7" width="11.28515625" customWidth="1"/>
    <col min="8" max="8" width="10.28515625" customWidth="1"/>
    <col min="9" max="10" width="17.28515625" customWidth="1"/>
    <col min="11" max="12" width="16.7109375" customWidth="1"/>
  </cols>
  <sheetData>
    <row r="1" spans="1:12" s="7" customFormat="1" x14ac:dyDescent="0.25">
      <c r="A1" s="7" t="s">
        <v>13</v>
      </c>
      <c r="B1" s="7" t="s">
        <v>14</v>
      </c>
      <c r="C1" s="7" t="s">
        <v>15</v>
      </c>
      <c r="D1" s="7" t="s">
        <v>16</v>
      </c>
      <c r="E1" s="7" t="s">
        <v>17</v>
      </c>
      <c r="F1" s="7" t="s">
        <v>19</v>
      </c>
      <c r="G1" s="7" t="s">
        <v>18</v>
      </c>
      <c r="H1" s="7" t="s">
        <v>20</v>
      </c>
      <c r="I1" s="7" t="s">
        <v>21</v>
      </c>
      <c r="J1" s="7" t="s">
        <v>22</v>
      </c>
      <c r="K1" s="7" t="s">
        <v>23</v>
      </c>
      <c r="L1" s="7" t="s">
        <v>24</v>
      </c>
    </row>
    <row r="2" spans="1:12" x14ac:dyDescent="0.25">
      <c r="A2" s="1">
        <v>202.41640000000001</v>
      </c>
      <c r="B2" s="2">
        <v>21.782599999999999</v>
      </c>
      <c r="C2" s="2">
        <v>8.0950000000000024</v>
      </c>
      <c r="D2" s="3">
        <v>232.29400000000001</v>
      </c>
      <c r="E2" s="8">
        <v>1537.902</v>
      </c>
      <c r="F2" s="9">
        <v>148.60599999999999</v>
      </c>
      <c r="G2" s="9">
        <v>57.392000000000053</v>
      </c>
      <c r="H2" s="10">
        <v>1743.9</v>
      </c>
      <c r="I2" s="17">
        <v>16165.67</v>
      </c>
      <c r="J2" s="18">
        <v>1632.73</v>
      </c>
      <c r="K2" s="18">
        <v>784.89999999999918</v>
      </c>
      <c r="L2" s="19">
        <v>18583.3</v>
      </c>
    </row>
    <row r="3" spans="1:12" x14ac:dyDescent="0.25">
      <c r="A3" s="4">
        <v>195.95490000000001</v>
      </c>
      <c r="B3" s="5">
        <v>21.817900000000002</v>
      </c>
      <c r="C3" s="5">
        <v>8.0611999999999924</v>
      </c>
      <c r="D3" s="6">
        <v>225.834</v>
      </c>
      <c r="E3" s="11">
        <v>1546.105</v>
      </c>
      <c r="F3" s="12">
        <v>148.31299999999999</v>
      </c>
      <c r="G3" s="12">
        <v>55.601999999999975</v>
      </c>
      <c r="H3" s="13">
        <v>1750.02</v>
      </c>
      <c r="I3" s="20">
        <v>15886.21</v>
      </c>
      <c r="J3" s="21">
        <v>1612.49</v>
      </c>
      <c r="K3" s="21">
        <v>786.89999999999941</v>
      </c>
      <c r="L3" s="22">
        <v>18285.599999999999</v>
      </c>
    </row>
    <row r="4" spans="1:12" x14ac:dyDescent="0.25">
      <c r="A4" s="1">
        <v>198.2997</v>
      </c>
      <c r="B4" s="2">
        <v>21.7607</v>
      </c>
      <c r="C4" s="2">
        <v>7.9195999999999884</v>
      </c>
      <c r="D4" s="3">
        <v>227.98</v>
      </c>
      <c r="E4" s="8">
        <v>1550.471</v>
      </c>
      <c r="F4" s="9">
        <v>147.92500000000001</v>
      </c>
      <c r="G4" s="9">
        <v>57.084000000000003</v>
      </c>
      <c r="H4" s="10">
        <v>1755.48</v>
      </c>
      <c r="I4" s="23">
        <v>15820.45</v>
      </c>
      <c r="J4" s="24">
        <v>1609.75</v>
      </c>
      <c r="K4" s="24">
        <v>796.39999999999782</v>
      </c>
      <c r="L4" s="25">
        <v>18226.599999999999</v>
      </c>
    </row>
    <row r="5" spans="1:12" x14ac:dyDescent="0.25">
      <c r="A5" s="4">
        <v>210.95179999999999</v>
      </c>
      <c r="B5" s="5">
        <v>21.734000000000002</v>
      </c>
      <c r="C5" s="5">
        <v>8.0432000000000201</v>
      </c>
      <c r="D5" s="6">
        <v>240.72900000000001</v>
      </c>
      <c r="E5" s="11">
        <v>1548.1759999999999</v>
      </c>
      <c r="F5" s="12">
        <v>147.322</v>
      </c>
      <c r="G5" s="12">
        <v>56.892000000000166</v>
      </c>
      <c r="H5" s="13">
        <v>1752.39</v>
      </c>
    </row>
    <row r="6" spans="1:12" x14ac:dyDescent="0.25">
      <c r="A6" s="1">
        <v>201.11430000000001</v>
      </c>
      <c r="B6" s="2">
        <v>22.1814</v>
      </c>
      <c r="C6" s="2">
        <v>8.0732999999999855</v>
      </c>
      <c r="D6" s="3">
        <v>231.369</v>
      </c>
      <c r="E6" s="14">
        <v>1548.692</v>
      </c>
      <c r="F6" s="15">
        <v>147.446</v>
      </c>
      <c r="G6" s="15">
        <v>56.661999999999949</v>
      </c>
      <c r="H6" s="16">
        <v>1752.8</v>
      </c>
    </row>
    <row r="9" spans="1:12" x14ac:dyDescent="0.25">
      <c r="A9" s="7" t="s">
        <v>25</v>
      </c>
      <c r="B9" s="7" t="s">
        <v>26</v>
      </c>
      <c r="C9" s="7" t="s">
        <v>27</v>
      </c>
    </row>
    <row r="10" spans="1:12" x14ac:dyDescent="0.25">
      <c r="A10">
        <v>49194</v>
      </c>
      <c r="B10">
        <f>AVERAGE(D2:D6)</f>
        <v>231.64120000000003</v>
      </c>
      <c r="C10">
        <f>_xlfn.STDEV.P(D2:D6)</f>
        <v>5.1032598758048824</v>
      </c>
    </row>
    <row r="11" spans="1:12" x14ac:dyDescent="0.25">
      <c r="A11">
        <v>323328</v>
      </c>
      <c r="B11">
        <f>AVERAGE(H2:H6)</f>
        <v>1750.9180000000001</v>
      </c>
      <c r="C11">
        <f>_xlfn.STDEV.P(H2:H6)</f>
        <v>3.9135477510821057</v>
      </c>
    </row>
    <row r="12" spans="1:12" x14ac:dyDescent="0.25">
      <c r="A12">
        <v>2299090</v>
      </c>
      <c r="B12">
        <f>AVERAGE(L2:L4)</f>
        <v>18365.166666666664</v>
      </c>
      <c r="C12">
        <f>_xlfn.STDEV.P(L2:L4)</f>
        <v>156.11291497573905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L s F A A B Q S w M E F A A C A A g A j K l n W Y Z U q H O k A A A A 9 g A A A B I A H A B D b 2 5 m a W c v U G F j a 2 F n Z S 5 4 b W w g o h g A K K A U A A A A A A A A A A A A A A A A A A A A A A A A A A A A h Y 9 N D o I w G E S v Q r q n P 2 C i k o + y c C u J C d G 4 b W q F R i i G F s v d X H g k r y B G U X c u 5 8 1 b z N y v N 8 i G p g 4 u q r O 6 N S l i m K J A G d k e t C l T 1 L t j u E A Z h 4 2 Q J 1 G q Y J S N T Q Z 7 S F H l 3 D k h x H u P f Y z b r i Q R p Y z s 8 3 U h K 9 U I 9 J H 1 f z n U x j p h p E I c d q 8 x P M I s n m E 2 X 2 I K Z I K Q a / M V o n H v s / 2 B s O p r 1 3 e K K x N u C y B T B P L + w B 9 Q S w M E F A A C A A g A j K l n W Q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I y p Z 1 l v S m r 6 t Q I A A G Y l A A A T A B w A R m 9 y b X V s Y X M v U 2 V j d G l v b j E u b S C i G A A o o B Q A A A A A A A A A A A A A A A A A A A A A A A A A A A D t m V 1 r 2 z A U h u 8 D + Q / C v U n A C X H 6 t Q 9 2 E Z w W e j F W S D r Y E B j V P k 0 F t m R 0 5 F J T 9 t 8 n x 0 n j B J u V r i v 2 7 I A T r D e 2 3 3 M e H U l R E H z N p S C L / N P 5 3 O / 1 e 3 j P F A T k c m b a x J X Q o G L y h Y S g + z 1 i X g u Z K B 9 M i 4 s P 4 7 n 0 k w i E H l z y E M a u N N 8 W G g e W + 4 n e I C i k E E W g 6 T c B c 8 U f g I z I j U s W T J A 5 h 5 W k 2 8 u R r r h W E E u k G D G l R 7 6 M 4 h H 6 n D L B w h Q 5 e g H T j E b g 3 z M h t W I C g 2 T t e d 3 m i T j 1 7 o w F p E X b Y / 2 o r a F 9 Y l u W f f F o r v r O w g R w f L U S U o H t T E + n Q z u P 6 s h y z Z 1 X J u 5 l G o N l w l u y W x P S M n v U n V S R K 8 M k E p m I g z w F 9 t O T l b c 6 l k 2 0 U Y h I o l t Q v 2 y y V a a V y n G l c n K g / B r 2 e 1 y U 2 i z y O r L 2 i A 2 m Q 6 v D V n 9 s P 2 b X y 9 n P x p V Z 0 X a r e B 2 W 2 X H 9 y 2 y k 4 I 4 L y G 5 V V m d n 7 8 H N P P H s Z J z p b 4 x t p 5 x W K m e v Q x 2 D C U P o C 6 W a N B c W a Z d H s O F + + p 9 y f 3 E h 7 w 2 9 T Z g v i 2 h L B u C u k P 9 Y y C Z r T a 7 i Z / t d C W d c X b a I T Z L q R T Q A E S i u u T / C z N z u 3 F u f F 9 Z Q e / b f k + i / W 0 T 9 N d I 8 R 7 v O 7 2 l A X X u 0 + b l 5 Z 5 q z k M p E x 4 m m p b G 0 a r G M 7 G G b g M A L U s E i 7 m N T a B Z G 4 C 3 Q s n A 2 Q J 3 j Z h N 9 z f S 7 U 8 4 r l Q + V y s d K x Z l U S 9 V Z c K r T 4 B z m 4 Y X 9 V / M I c K Y U S y d N 6 b X G M h c r p A X r r R p y d n E 7 z U X m t B T Z t L n I p q 1 C 5 r J 8 1 e r 5 K q k L M 2 M l O / Y W 2 D u X G z z n z c b z t r P 0 C 2 H P l t f e 1 d e F x 2 v 1 O y v i W t J 9 a 9 1 v q G d e f q p l X Y E V v H X E N n u R c 2 d C J u u A a r M L G d 9 L N I d K Q 7 b e l l K A S a j R O 2 w 3 1 s e 5 9 V Z N g W t m T Y b W Y m q N x t Z S b u V 7 S X X 6 2 6 b b U O o 2 l M q 6 8 W 9 Q S w E C L Q A U A A I A C A C M q W d Z h l S o c 6 Q A A A D 2 A A A A E g A A A A A A A A A A A A A A A A A A A A A A Q 2 9 u Z m l n L 1 B h Y 2 t h Z 2 U u e G 1 s U E s B A i 0 A F A A C A A g A j K l n W Q / K 6 a u k A A A A 6 Q A A A B M A A A A A A A A A A A A A A A A A 8 A A A A F t D b 2 5 0 Z W 5 0 X 1 R 5 c G V z X S 5 4 b W x Q S w E C L Q A U A A I A C A C M q W d Z b 0 p q + r U C A A B m J Q A A E w A A A A A A A A A A A A A A A A D h A Q A A R m 9 y b X V s Y X M v U 2 V j d G l v b j E u b V B L B Q Y A A A A A A w A D A M I A A A D j B A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4 d w A A A A A A A A P u /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x J d G V t P j x J d G V t T G 9 j Y X R p b 2 4 + P E l 0 Z W 1 U e X B l P k Z v c m 1 1 b G E 8 L 0 l 0 Z W 1 U e X B l P j x J d G V t U G F 0 a D 5 T Z W N 0 a W 9 u M S 9 G Q W N 0 a W 5 J b n R l c n A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5 N G N m M W V h M y 0 1 N G Z j L T R i Z D c t O T k w Z i 0 y Z T Q x N T E 1 N j M 0 Z j I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Q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E x L T A 1 V D I z O j Q z O j U y L j A 3 N D I y M z h a I i A v P j x F b n R y e S B U e X B l P S J G a W x s Q 2 9 s d W 1 u V H l w Z X M i I F Z h b H V l P S J z Q l F V R k J R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Z B Y 3 R p b k l u d G V y c C 9 B d X R v U m V t b 3 Z l Z E N v b H V t b n M x L n t D b 2 x 1 b W 4 x L D B 9 J n F 1 b 3 Q 7 L C Z x d W 9 0 O 1 N l Y 3 R p b 2 4 x L 0 Z B Y 3 R p b k l u d G V y c C 9 B d X R v U m V t b 3 Z l Z E N v b H V t b n M x L n t D b 2 x 1 b W 4 y L D F 9 J n F 1 b 3 Q 7 L C Z x d W 9 0 O 1 N l Y 3 R p b 2 4 x L 0 Z B Y 3 R p b k l u d G V y c C 9 B d X R v U m V t b 3 Z l Z E N v b H V t b n M x L n t D b 2 x 1 b W 4 z L D J 9 J n F 1 b 3 Q 7 L C Z x d W 9 0 O 1 N l Y 3 R p b 2 4 x L 0 Z B Y 3 R p b k l u d G V y c C 9 B d X R v U m V t b 3 Z l Z E N v b H V t b n M x L n t D b 2 x 1 b W 4 0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0 Z B Y 3 R p b k l u d G V y c C 9 B d X R v U m V t b 3 Z l Z E N v b H V t b n M x L n t D b 2 x 1 b W 4 x L D B 9 J n F 1 b 3 Q 7 L C Z x d W 9 0 O 1 N l Y 3 R p b 2 4 x L 0 Z B Y 3 R p b k l u d G V y c C 9 B d X R v U m V t b 3 Z l Z E N v b H V t b n M x L n t D b 2 x 1 b W 4 y L D F 9 J n F 1 b 3 Q 7 L C Z x d W 9 0 O 1 N l Y 3 R p b 2 4 x L 0 Z B Y 3 R p b k l u d G V y c C 9 B d X R v U m V t b 3 Z l Z E N v b H V t b n M x L n t D b 2 x 1 b W 4 z L D J 9 J n F 1 b 3 Q 7 L C Z x d W 9 0 O 1 N l Y 3 R p b 2 4 x L 0 Z B Y 3 R p b k l u d G V y c C 9 B d X R v U m V t b 3 Z l Z E N v b H V t b n M x L n t D b 2 x 1 b W 4 0 L D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G Q W N 0 a W 5 J b n R l c n A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k F j d G l u S W 5 0 Z X J w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k F j d G l u S W 5 0 Z X J w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Y T l k Z W U 2 Y j E t Y T k 3 Y S 0 0 O D I 3 L W I 1 M W I t M D l m O T I 3 N j d m Y T Z j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0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x M S 0 w N V Q y M z o 0 N T o 1 N C 4 1 M z k y N D U y W i I g L z 4 8 R W 5 0 c n k g V H l w Z T 0 i R m l s b E N v b H V t b l R 5 c G V z I i B W Y W x 1 Z T 0 i c 0 J R V U Z C U T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G Q W N 0 a W 5 J b n R l c n A g K D I p L 0 F 1 d G 9 S Z W 1 v d m V k Q 2 9 s d W 1 u c z E u e 0 N v b H V t b j E s M H 0 m c X V v d D s s J n F 1 b 3 Q 7 U 2 V j d G l v b j E v R k F j d G l u S W 5 0 Z X J w I C g y K S 9 B d X R v U m V t b 3 Z l Z E N v b H V t b n M x L n t D b 2 x 1 b W 4 y L D F 9 J n F 1 b 3 Q 7 L C Z x d W 9 0 O 1 N l Y 3 R p b 2 4 x L 0 Z B Y 3 R p b k l u d G V y c C A o M i k v Q X V 0 b 1 J l b W 9 2 Z W R D b 2 x 1 b W 5 z M S 5 7 Q 2 9 s d W 1 u M y w y f S Z x d W 9 0 O y w m c X V v d D t T Z W N 0 a W 9 u M S 9 G Q W N 0 a W 5 J b n R l c n A g K D I p L 0 F 1 d G 9 S Z W 1 v d m V k Q 2 9 s d W 1 u c z E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R k F j d G l u S W 5 0 Z X J w I C g y K S 9 B d X R v U m V t b 3 Z l Z E N v b H V t b n M x L n t D b 2 x 1 b W 4 x L D B 9 J n F 1 b 3 Q 7 L C Z x d W 9 0 O 1 N l Y 3 R p b 2 4 x L 0 Z B Y 3 R p b k l u d G V y c C A o M i k v Q X V 0 b 1 J l b W 9 2 Z W R D b 2 x 1 b W 5 z M S 5 7 Q 2 9 s d W 1 u M i w x f S Z x d W 9 0 O y w m c X V v d D t T Z W N 0 a W 9 u M S 9 G Q W N 0 a W 5 J b n R l c n A g K D I p L 0 F 1 d G 9 S Z W 1 v d m V k Q 2 9 s d W 1 u c z E u e 0 N v b H V t b j M s M n 0 m c X V v d D s s J n F 1 b 3 Q 7 U 2 V j d G l v b j E v R k F j d G l u S W 5 0 Z X J w I C g y K S 9 B d X R v U m V t b 3 Z l Z E N v b H V t b n M x L n t D b 2 x 1 b W 4 0 L D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G Q W N 0 a W 5 J b n R l c n A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k F j d G l u S W 5 0 Z X J w J T I w K D I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W U F Q V E F a S W 5 0 Z X J w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Z W J l Y T Q 3 O G Q t Z T E z O S 0 0 M z M 1 L T g 1 Z m U t Z T F m Y 2 E w N z Y 0 M D Y 0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0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x M S 0 w N V Q y M z o 0 O T o w M C 4 x O T Y 1 O D M 4 W i I g L z 4 8 R W 5 0 c n k g V H l w Z T 0 i R m l s b E N v b H V t b l R 5 c G V z I i B W Y W x 1 Z T 0 i c 0 J R V U Z C U T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Z Q V B U Q V p J b n R l c n A v Q X V 0 b 1 J l b W 9 2 Z W R D b 2 x 1 b W 5 z M S 5 7 Q 2 9 s d W 1 u M S w w f S Z x d W 9 0 O y w m c X V v d D t T Z W N 0 a W 9 u M S 9 Z Q V B U Q V p J b n R l c n A v Q X V 0 b 1 J l b W 9 2 Z W R D b 2 x 1 b W 5 z M S 5 7 Q 2 9 s d W 1 u M i w x f S Z x d W 9 0 O y w m c X V v d D t T Z W N 0 a W 9 u M S 9 Z Q V B U Q V p J b n R l c n A v Q X V 0 b 1 J l b W 9 2 Z W R D b 2 x 1 b W 5 z M S 5 7 Q 2 9 s d W 1 u M y w y f S Z x d W 9 0 O y w m c X V v d D t T Z W N 0 a W 9 u M S 9 Z Q V B U Q V p J b n R l c n A v Q X V 0 b 1 J l b W 9 2 Z W R D b 2 x 1 b W 5 z M S 5 7 Q 2 9 s d W 1 u N C w z f S Z x d W 9 0 O 1 0 s J n F 1 b 3 Q 7 Q 2 9 s d W 1 u Q 2 9 1 b n Q m c X V v d D s 6 N C w m c X V v d D t L Z X l D b 2 x 1 b W 5 O Y W 1 l c y Z x d W 9 0 O z p b X S w m c X V v d D t D b 2 x 1 b W 5 J Z G V u d G l 0 a W V z J n F 1 b 3 Q 7 O l s m c X V v d D t T Z W N 0 a W 9 u M S 9 Z Q V B U Q V p J b n R l c n A v Q X V 0 b 1 J l b W 9 2 Z W R D b 2 x 1 b W 5 z M S 5 7 Q 2 9 s d W 1 u M S w w f S Z x d W 9 0 O y w m c X V v d D t T Z W N 0 a W 9 u M S 9 Z Q V B U Q V p J b n R l c n A v Q X V 0 b 1 J l b W 9 2 Z W R D b 2 x 1 b W 5 z M S 5 7 Q 2 9 s d W 1 u M i w x f S Z x d W 9 0 O y w m c X V v d D t T Z W N 0 a W 9 u M S 9 Z Q V B U Q V p J b n R l c n A v Q X V 0 b 1 J l b W 9 2 Z W R D b 2 x 1 b W 5 z M S 5 7 Q 2 9 s d W 1 u M y w y f S Z x d W 9 0 O y w m c X V v d D t T Z W N 0 a W 9 u M S 9 Z Q V B U Q V p J b n R l c n A v Q X V 0 b 1 J l b W 9 2 Z W R D b 2 x 1 b W 5 z M S 5 7 Q 2 9 s d W 1 u N C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W U F Q V E F a S W 5 0 Z X J w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l B U F R B W k l u d G V y c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Z B Y 3 R p b k l u d G V y c C U y M C g z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h h N G N j N 2 U w L T U 2 Z T g t N D F h O S 0 5 Z D l j L T Y y N 2 Y 5 N T Q 4 Z G U z Y i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D A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E x L T A 2 V D A w O j I x O j A 5 L j E 2 N T c 0 M D F a I i A v P j x F b n R y e S B U e X B l P S J G a W x s Q 2 9 s d W 1 u V H l w Z X M i I F Z h b H V l P S J z Q X d V R k J R V U Y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G Q W N 0 a W 5 J b n R l c n A g K D M p L 0 F 1 d G 9 S Z W 1 v d m V k Q 2 9 s d W 1 u c z E u e 0 N v b H V t b j E s M H 0 m c X V v d D s s J n F 1 b 3 Q 7 U 2 V j d G l v b j E v R k F j d G l u S W 5 0 Z X J w I C g z K S 9 B d X R v U m V t b 3 Z l Z E N v b H V t b n M x L n t D b 2 x 1 b W 4 y L D F 9 J n F 1 b 3 Q 7 L C Z x d W 9 0 O 1 N l Y 3 R p b 2 4 x L 0 Z B Y 3 R p b k l u d G V y c C A o M y k v Q X V 0 b 1 J l b W 9 2 Z W R D b 2 x 1 b W 5 z M S 5 7 Q 2 9 s d W 1 u M y w y f S Z x d W 9 0 O y w m c X V v d D t T Z W N 0 a W 9 u M S 9 G Q W N 0 a W 5 J b n R l c n A g K D M p L 0 F 1 d G 9 S Z W 1 v d m V k Q 2 9 s d W 1 u c z E u e 0 N v b H V t b j Q s M 3 0 m c X V v d D s s J n F 1 b 3 Q 7 U 2 V j d G l v b j E v R k F j d G l u S W 5 0 Z X J w I C g z K S 9 B d X R v U m V t b 3 Z l Z E N v b H V t b n M x L n t D b 2 x 1 b W 4 1 L D R 9 J n F 1 b 3 Q 7 L C Z x d W 9 0 O 1 N l Y 3 R p b 2 4 x L 0 Z B Y 3 R p b k l u d G V y c C A o M y k v Q X V 0 b 1 J l b W 9 2 Z W R D b 2 x 1 b W 5 z M S 5 7 Q 2 9 s d W 1 u N i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G Q W N 0 a W 5 J b n R l c n A g K D M p L 0 F 1 d G 9 S Z W 1 v d m V k Q 2 9 s d W 1 u c z E u e 0 N v b H V t b j E s M H 0 m c X V v d D s s J n F 1 b 3 Q 7 U 2 V j d G l v b j E v R k F j d G l u S W 5 0 Z X J w I C g z K S 9 B d X R v U m V t b 3 Z l Z E N v b H V t b n M x L n t D b 2 x 1 b W 4 y L D F 9 J n F 1 b 3 Q 7 L C Z x d W 9 0 O 1 N l Y 3 R p b 2 4 x L 0 Z B Y 3 R p b k l u d G V y c C A o M y k v Q X V 0 b 1 J l b W 9 2 Z W R D b 2 x 1 b W 5 z M S 5 7 Q 2 9 s d W 1 u M y w y f S Z x d W 9 0 O y w m c X V v d D t T Z W N 0 a W 9 u M S 9 G Q W N 0 a W 5 J b n R l c n A g K D M p L 0 F 1 d G 9 S Z W 1 v d m V k Q 2 9 s d W 1 u c z E u e 0 N v b H V t b j Q s M 3 0 m c X V v d D s s J n F 1 b 3 Q 7 U 2 V j d G l v b j E v R k F j d G l u S W 5 0 Z X J w I C g z K S 9 B d X R v U m V t b 3 Z l Z E N v b H V t b n M x L n t D b 2 x 1 b W 4 1 L D R 9 J n F 1 b 3 Q 7 L C Z x d W 9 0 O 1 N l Y 3 R p b 2 4 x L 0 Z B Y 3 R p b k l u d G V y c C A o M y k v Q X V 0 b 1 J l b W 9 2 Z W R D b 2 x 1 b W 5 z M S 5 7 Q 2 9 s d W 1 u N i w 1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k F j d G l u S W 5 0 Z X J w J T I w K D M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Z B Y 3 R p b k l u d G V y c C U y M C g z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l c m N l b n R F c n J G Q W N 0 a W 5 J b n R l c n A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5 N m R h O D J k M i 1 j Y z h j L T Q 0 N D Y t O W M 4 N S 0 x M j l m O T c 0 M T A 1 N D g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A w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x M S 0 w N l Q w M D o y M z o w N i 4 z N T M z M D E 3 W i I g L z 4 8 R W 5 0 c n k g V H l w Z T 0 i R m l s b E N v b H V t b l R 5 c G V z I i B W Y W x 1 Z T 0 i c 0 F 3 V U Z C U V U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B l c m N l b n R F c n J G Q W N 0 a W 5 J b n R l c n A v Q X V 0 b 1 J l b W 9 2 Z W R D b 2 x 1 b W 5 z M S 5 7 Q 2 9 s d W 1 u M S w w f S Z x d W 9 0 O y w m c X V v d D t T Z W N 0 a W 9 u M S 9 w Z X J j Z W 5 0 R X J y R k F j d G l u S W 5 0 Z X J w L 0 F 1 d G 9 S Z W 1 v d m V k Q 2 9 s d W 1 u c z E u e 0 N v b H V t b j I s M X 0 m c X V v d D s s J n F 1 b 3 Q 7 U 2 V j d G l v b j E v c G V y Y 2 V u d E V y c k Z B Y 3 R p b k l u d G V y c C 9 B d X R v U m V t b 3 Z l Z E N v b H V t b n M x L n t D b 2 x 1 b W 4 z L D J 9 J n F 1 b 3 Q 7 L C Z x d W 9 0 O 1 N l Y 3 R p b 2 4 x L 3 B l c m N l b n R F c n J G Q W N 0 a W 5 J b n R l c n A v Q X V 0 b 1 J l b W 9 2 Z W R D b 2 x 1 b W 5 z M S 5 7 Q 2 9 s d W 1 u N C w z f S Z x d W 9 0 O y w m c X V v d D t T Z W N 0 a W 9 u M S 9 w Z X J j Z W 5 0 R X J y R k F j d G l u S W 5 0 Z X J w L 0 F 1 d G 9 S Z W 1 v d m V k Q 2 9 s d W 1 u c z E u e 0 N v b H V t b j U s N H 0 m c X V v d D t d L C Z x d W 9 0 O 0 N v b H V t b k N v d W 5 0 J n F 1 b 3 Q 7 O j U s J n F 1 b 3 Q 7 S 2 V 5 Q 2 9 s d W 1 u T m F t Z X M m c X V v d D s 6 W 1 0 s J n F 1 b 3 Q 7 Q 2 9 s d W 1 u S W R l b n R p d G l l c y Z x d W 9 0 O z p b J n F 1 b 3 Q 7 U 2 V j d G l v b j E v c G V y Y 2 V u d E V y c k Z B Y 3 R p b k l u d G V y c C 9 B d X R v U m V t b 3 Z l Z E N v b H V t b n M x L n t D b 2 x 1 b W 4 x L D B 9 J n F 1 b 3 Q 7 L C Z x d W 9 0 O 1 N l Y 3 R p b 2 4 x L 3 B l c m N l b n R F c n J G Q W N 0 a W 5 J b n R l c n A v Q X V 0 b 1 J l b W 9 2 Z W R D b 2 x 1 b W 5 z M S 5 7 Q 2 9 s d W 1 u M i w x f S Z x d W 9 0 O y w m c X V v d D t T Z W N 0 a W 9 u M S 9 w Z X J j Z W 5 0 R X J y R k F j d G l u S W 5 0 Z X J w L 0 F 1 d G 9 S Z W 1 v d m V k Q 2 9 s d W 1 u c z E u e 0 N v b H V t b j M s M n 0 m c X V v d D s s J n F 1 b 3 Q 7 U 2 V j d G l v b j E v c G V y Y 2 V u d E V y c k Z B Y 3 R p b k l u d G V y c C 9 B d X R v U m V t b 3 Z l Z E N v b H V t b n M x L n t D b 2 x 1 b W 4 0 L D N 9 J n F 1 b 3 Q 7 L C Z x d W 9 0 O 1 N l Y 3 R p b 2 4 x L 3 B l c m N l b n R F c n J G Q W N 0 a W 5 J b n R l c n A v Q X V 0 b 1 J l b W 9 2 Z W R D b 2 x 1 b W 5 z M S 5 7 Q 2 9 s d W 1 u N S w 0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G V y Y 2 V u d E V y c k Z B Y 3 R p b k l u d G V y c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Z X J j Z W 5 0 R X J y R k F j d G l u S W 5 0 Z X J w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W U F Q V E F a S W 5 0 Z X J w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O W F l Y m E w M T M t Z D F l M C 0 0 Y j F i L W E 0 M D U t N T B l N T I 0 Y z V h M W F i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w M D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T E t M D Z U M D A 6 M j Q 6 M D k u N j g 0 M T k 2 N F o i I C 8 + P E V u d H J 5 I F R 5 c G U 9 I k Z p b G x D b 2 x 1 b W 5 U e X B l c y I g V m F s d W U 9 I n N B d 1 V G Q l F V R i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l B U F R B W k l u d G V y c C A o M i k v Q X V 0 b 1 J l b W 9 2 Z W R D b 2 x 1 b W 5 z M S 5 7 Q 2 9 s d W 1 u M S w w f S Z x d W 9 0 O y w m c X V v d D t T Z W N 0 a W 9 u M S 9 Z Q V B U Q V p J b n R l c n A g K D I p L 0 F 1 d G 9 S Z W 1 v d m V k Q 2 9 s d W 1 u c z E u e 0 N v b H V t b j I s M X 0 m c X V v d D s s J n F 1 b 3 Q 7 U 2 V j d G l v b j E v W U F Q V E F a S W 5 0 Z X J w I C g y K S 9 B d X R v U m V t b 3 Z l Z E N v b H V t b n M x L n t D b 2 x 1 b W 4 z L D J 9 J n F 1 b 3 Q 7 L C Z x d W 9 0 O 1 N l Y 3 R p b 2 4 x L 1 l B U F R B W k l u d G V y c C A o M i k v Q X V 0 b 1 J l b W 9 2 Z W R D b 2 x 1 b W 5 z M S 5 7 Q 2 9 s d W 1 u N C w z f S Z x d W 9 0 O y w m c X V v d D t T Z W N 0 a W 9 u M S 9 Z Q V B U Q V p J b n R l c n A g K D I p L 0 F 1 d G 9 S Z W 1 v d m V k Q 2 9 s d W 1 u c z E u e 0 N v b H V t b j U s N H 0 m c X V v d D s s J n F 1 b 3 Q 7 U 2 V j d G l v b j E v W U F Q V E F a S W 5 0 Z X J w I C g y K S 9 B d X R v U m V t b 3 Z l Z E N v b H V t b n M x L n t D b 2 x 1 b W 4 2 L D V 9 J n F 1 b 3 Q 7 X S w m c X V v d D t D b 2 x 1 b W 5 D b 3 V u d C Z x d W 9 0 O z o 2 L C Z x d W 9 0 O 0 t l e U N v b H V t b k 5 h b W V z J n F 1 b 3 Q 7 O l t d L C Z x d W 9 0 O 0 N v b H V t b k l k Z W 5 0 a X R p Z X M m c X V v d D s 6 W y Z x d W 9 0 O 1 N l Y 3 R p b 2 4 x L 1 l B U F R B W k l u d G V y c C A o M i k v Q X V 0 b 1 J l b W 9 2 Z W R D b 2 x 1 b W 5 z M S 5 7 Q 2 9 s d W 1 u M S w w f S Z x d W 9 0 O y w m c X V v d D t T Z W N 0 a W 9 u M S 9 Z Q V B U Q V p J b n R l c n A g K D I p L 0 F 1 d G 9 S Z W 1 v d m V k Q 2 9 s d W 1 u c z E u e 0 N v b H V t b j I s M X 0 m c X V v d D s s J n F 1 b 3 Q 7 U 2 V j d G l v b j E v W U F Q V E F a S W 5 0 Z X J w I C g y K S 9 B d X R v U m V t b 3 Z l Z E N v b H V t b n M x L n t D b 2 x 1 b W 4 z L D J 9 J n F 1 b 3 Q 7 L C Z x d W 9 0 O 1 N l Y 3 R p b 2 4 x L 1 l B U F R B W k l u d G V y c C A o M i k v Q X V 0 b 1 J l b W 9 2 Z W R D b 2 x 1 b W 5 z M S 5 7 Q 2 9 s d W 1 u N C w z f S Z x d W 9 0 O y w m c X V v d D t T Z W N 0 a W 9 u M S 9 Z Q V B U Q V p J b n R l c n A g K D I p L 0 F 1 d G 9 S Z W 1 v d m V k Q 2 9 s d W 1 u c z E u e 0 N v b H V t b j U s N H 0 m c X V v d D s s J n F 1 b 3 Q 7 U 2 V j d G l v b j E v W U F Q V E F a S W 5 0 Z X J w I C g y K S 9 B d X R v U m V t b 3 Z l Z E N v b H V t b n M x L n t D b 2 x 1 b W 4 2 L D V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Z Q V B U Q V p J b n R l c n A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W U F Q V E F a S W 5 0 Z X J w J T I w K D I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G V y Y 2 V u d E V y c l l B U E l u d G V y c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2 V k O D E 2 O G Z j L W Q x M D U t N G I w Z S 0 4 Y z d m L T g 5 M G J i O T d i N T k 0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D A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E x L T A 2 V D A w O j I 1 O j E w L j g 1 M z k 2 O T B a I i A v P j x F b n R y e S B U e X B l P S J G a W x s Q 2 9 s d W 1 u V H l w Z X M i I F Z h b H V l P S J z Q X d V R k J R V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G V y Y 2 V u d E V y c l l B U E l u d G V y c C 9 B d X R v U m V t b 3 Z l Z E N v b H V t b n M x L n t D b 2 x 1 b W 4 x L D B 9 J n F 1 b 3 Q 7 L C Z x d W 9 0 O 1 N l Y 3 R p b 2 4 x L 3 B l c m N l b n R F c n J Z Q V B J b n R l c n A v Q X V 0 b 1 J l b W 9 2 Z W R D b 2 x 1 b W 5 z M S 5 7 Q 2 9 s d W 1 u M i w x f S Z x d W 9 0 O y w m c X V v d D t T Z W N 0 a W 9 u M S 9 w Z X J j Z W 5 0 R X J y W U F Q S W 5 0 Z X J w L 0 F 1 d G 9 S Z W 1 v d m V k Q 2 9 s d W 1 u c z E u e 0 N v b H V t b j M s M n 0 m c X V v d D s s J n F 1 b 3 Q 7 U 2 V j d G l v b j E v c G V y Y 2 V u d E V y c l l B U E l u d G V y c C 9 B d X R v U m V t b 3 Z l Z E N v b H V t b n M x L n t D b 2 x 1 b W 4 0 L D N 9 J n F 1 b 3 Q 7 L C Z x d W 9 0 O 1 N l Y 3 R p b 2 4 x L 3 B l c m N l b n R F c n J Z Q V B J b n R l c n A v Q X V 0 b 1 J l b W 9 2 Z W R D b 2 x 1 b W 5 z M S 5 7 Q 2 9 s d W 1 u N S w 0 f S Z x d W 9 0 O 1 0 s J n F 1 b 3 Q 7 Q 2 9 s d W 1 u Q 2 9 1 b n Q m c X V v d D s 6 N S w m c X V v d D t L Z X l D b 2 x 1 b W 5 O Y W 1 l c y Z x d W 9 0 O z p b X S w m c X V v d D t D b 2 x 1 b W 5 J Z G V u d G l 0 a W V z J n F 1 b 3 Q 7 O l s m c X V v d D t T Z W N 0 a W 9 u M S 9 w Z X J j Z W 5 0 R X J y W U F Q S W 5 0 Z X J w L 0 F 1 d G 9 S Z W 1 v d m V k Q 2 9 s d W 1 u c z E u e 0 N v b H V t b j E s M H 0 m c X V v d D s s J n F 1 b 3 Q 7 U 2 V j d G l v b j E v c G V y Y 2 V u d E V y c l l B U E l u d G V y c C 9 B d X R v U m V t b 3 Z l Z E N v b H V t b n M x L n t D b 2 x 1 b W 4 y L D F 9 J n F 1 b 3 Q 7 L C Z x d W 9 0 O 1 N l Y 3 R p b 2 4 x L 3 B l c m N l b n R F c n J Z Q V B J b n R l c n A v Q X V 0 b 1 J l b W 9 2 Z W R D b 2 x 1 b W 5 z M S 5 7 Q 2 9 s d W 1 u M y w y f S Z x d W 9 0 O y w m c X V v d D t T Z W N 0 a W 9 u M S 9 w Z X J j Z W 5 0 R X J y W U F Q S W 5 0 Z X J w L 0 F 1 d G 9 S Z W 1 v d m V k Q 2 9 s d W 1 u c z E u e 0 N v b H V t b j Q s M 3 0 m c X V v d D s s J n F 1 b 3 Q 7 U 2 V j d G l v b j E v c G V y Y 2 V u d E V y c l l B U E l u d G V y c C 9 B d X R v U m V t b 3 Z l Z E N v b H V t b n M x L n t D b 2 x 1 b W 4 1 L D R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w Z X J j Z W 5 0 R X J y W U F Q S W 5 0 Z X J w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l c m N l b n R F c n J Z Q V B J b n R l c n A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Y V N w a W 5 l S W 5 0 Z X J w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M T Z l M T Y y Z T Q t N 2 I 5 N C 0 0 Y 2 Q 1 L W J h N j A t Z T M z N j g 0 N W F h Z D R h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w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x M S 0 w N l Q w N D o 1 O T o 1 M S 4 y N D g w O T U w W i I g L z 4 8 R W 5 0 c n k g V H l w Z T 0 i R m l s b E N v b H V t b l R 5 c G V z I i B W Y W x 1 Z T 0 i c 0 J R V U Z C U V U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N h U 3 B p b m V J b n R l c n A v Q X V 0 b 1 J l b W 9 2 Z W R D b 2 x 1 b W 5 z M S 5 7 Q 2 9 s d W 1 u M S w w f S Z x d W 9 0 O y w m c X V v d D t T Z W N 0 a W 9 u M S 9 D Y V N w a W 5 l S W 5 0 Z X J w L 0 F 1 d G 9 S Z W 1 v d m V k Q 2 9 s d W 1 u c z E u e 0 N v b H V t b j I s M X 0 m c X V v d D s s J n F 1 b 3 Q 7 U 2 V j d G l v b j E v Q 2 F T c G l u Z U l u d G V y c C 9 B d X R v U m V t b 3 Z l Z E N v b H V t b n M x L n t D b 2 x 1 b W 4 z L D J 9 J n F 1 b 3 Q 7 L C Z x d W 9 0 O 1 N l Y 3 R p b 2 4 x L 0 N h U 3 B p b m V J b n R l c n A v Q X V 0 b 1 J l b W 9 2 Z W R D b 2 x 1 b W 5 z M S 5 7 Q 2 9 s d W 1 u N C w z f S Z x d W 9 0 O y w m c X V v d D t T Z W N 0 a W 9 u M S 9 D Y V N w a W 5 l S W 5 0 Z X J w L 0 F 1 d G 9 S Z W 1 v d m V k Q 2 9 s d W 1 u c z E u e 0 N v b H V t b j U s N H 0 m c X V v d D t d L C Z x d W 9 0 O 0 N v b H V t b k N v d W 5 0 J n F 1 b 3 Q 7 O j U s J n F 1 b 3 Q 7 S 2 V 5 Q 2 9 s d W 1 u T m F t Z X M m c X V v d D s 6 W 1 0 s J n F 1 b 3 Q 7 Q 2 9 s d W 1 u S W R l b n R p d G l l c y Z x d W 9 0 O z p b J n F 1 b 3 Q 7 U 2 V j d G l v b j E v Q 2 F T c G l u Z U l u d G V y c C 9 B d X R v U m V t b 3 Z l Z E N v b H V t b n M x L n t D b 2 x 1 b W 4 x L D B 9 J n F 1 b 3 Q 7 L C Z x d W 9 0 O 1 N l Y 3 R p b 2 4 x L 0 N h U 3 B p b m V J b n R l c n A v Q X V 0 b 1 J l b W 9 2 Z W R D b 2 x 1 b W 5 z M S 5 7 Q 2 9 s d W 1 u M i w x f S Z x d W 9 0 O y w m c X V v d D t T Z W N 0 a W 9 u M S 9 D Y V N w a W 5 l S W 5 0 Z X J w L 0 F 1 d G 9 S Z W 1 v d m V k Q 2 9 s d W 1 u c z E u e 0 N v b H V t b j M s M n 0 m c X V v d D s s J n F 1 b 3 Q 7 U 2 V j d G l v b j E v Q 2 F T c G l u Z U l u d G V y c C 9 B d X R v U m V t b 3 Z l Z E N v b H V t b n M x L n t D b 2 x 1 b W 4 0 L D N 9 J n F 1 b 3 Q 7 L C Z x d W 9 0 O 1 N l Y 3 R p b 2 4 x L 0 N h U 3 B p b m V J b n R l c n A v Q X V 0 b 1 J l b W 9 2 Z W R D b 2 x 1 b W 5 z M S 5 7 Q 2 9 s d W 1 u N S w 0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Q 2 F T c G l u Z U l u d G V y c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Y V N w a W 5 l S W 5 0 Z X J w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B p b m V f c m V m a W 5 l b W V u d F 9 0 Z X N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Z j Z l N G J m Y z E t M z I z Y S 0 0 N 2 J l L T g 1 O G Q t Z T R l Z D g z O G Q z Z T h m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T E t M D Z U M D U 6 M z c 6 M D U u M D g 5 M j A x M V o i I C 8 + P E V u d H J 5 I F R 5 c G U 9 I k Z p b G x D b 2 x 1 b W 5 U e X B l c y I g V m F s d W U 9 I n N C U V V G Q l E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3 B p b m V f c m V m a W 5 l b W V u d F 9 0 Z X N 0 L 0 F 1 d G 9 S Z W 1 v d m V k Q 2 9 s d W 1 u c z E u e 0 N v b H V t b j E s M H 0 m c X V v d D s s J n F 1 b 3 Q 7 U 2 V j d G l v b j E v c 3 B p b m V f c m V m a W 5 l b W V u d F 9 0 Z X N 0 L 0 F 1 d G 9 S Z W 1 v d m V k Q 2 9 s d W 1 u c z E u e 0 N v b H V t b j I s M X 0 m c X V v d D s s J n F 1 b 3 Q 7 U 2 V j d G l v b j E v c 3 B p b m V f c m V m a W 5 l b W V u d F 9 0 Z X N 0 L 0 F 1 d G 9 S Z W 1 v d m V k Q 2 9 s d W 1 u c z E u e 0 N v b H V t b j M s M n 0 m c X V v d D s s J n F 1 b 3 Q 7 U 2 V j d G l v b j E v c 3 B p b m V f c m V m a W 5 l b W V u d F 9 0 Z X N 0 L 0 F 1 d G 9 S Z W 1 v d m V k Q 2 9 s d W 1 u c z E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c 3 B p b m V f c m V m a W 5 l b W V u d F 9 0 Z X N 0 L 0 F 1 d G 9 S Z W 1 v d m V k Q 2 9 s d W 1 u c z E u e 0 N v b H V t b j E s M H 0 m c X V v d D s s J n F 1 b 3 Q 7 U 2 V j d G l v b j E v c 3 B p b m V f c m V m a W 5 l b W V u d F 9 0 Z X N 0 L 0 F 1 d G 9 S Z W 1 v d m V k Q 2 9 s d W 1 u c z E u e 0 N v b H V t b j I s M X 0 m c X V v d D s s J n F 1 b 3 Q 7 U 2 V j d G l v b j E v c 3 B p b m V f c m V m a W 5 l b W V u d F 9 0 Z X N 0 L 0 F 1 d G 9 S Z W 1 v d m V k Q 2 9 s d W 1 u c z E u e 0 N v b H V t b j M s M n 0 m c X V v d D s s J n F 1 b 3 Q 7 U 2 V j d G l v b j E v c 3 B p b m V f c m V m a W 5 l b W V u d F 9 0 Z X N 0 L 0 F 1 d G 9 S Z W 1 v d m V k Q 2 9 s d W 1 u c z E u e 0 N v b H V t b j Q s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N w a W 5 l X 3 J l Z m l u Z W 1 l b n R f d G V z d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c G l u Z V 9 y Z W Z p b m V t Z W 5 0 X 3 R l c 3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Y X Z l X 3 J l Z m l u Z W R f Z H l u Y W 1 p Y 3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0 Y 2 U 3 N T Q 2 M y 0 y N W Z k L T R m Y m Q t O D J l Y S 0 w M D Z j O W R k Y z M w Z j U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A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E x L T A 2 V D A 2 O j A x O j A 1 L j Q y M z I x M z F a I i A v P j x F b n R y e S B U e X B l P S J G a W x s Q 2 9 s d W 1 u V H l w Z X M i I F Z h b H V l P S J z Q l F V R k J R V U Z C U V V G Q l F V R k J R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2 F 2 Z V 9 y Z W Z p b m V k X 2 R 5 b m F t a W N z L 0 F 1 d G 9 S Z W 1 v d m V k Q 2 9 s d W 1 u c z E u e 0 N v b H V t b j E s M H 0 m c X V v d D s s J n F 1 b 3 Q 7 U 2 V j d G l v b j E v c 2 F 2 Z V 9 y Z W Z p b m V k X 2 R 5 b m F t a W N z L 0 F 1 d G 9 S Z W 1 v d m V k Q 2 9 s d W 1 u c z E u e 0 N v b H V t b j I s M X 0 m c X V v d D s s J n F 1 b 3 Q 7 U 2 V j d G l v b j E v c 2 F 2 Z V 9 y Z W Z p b m V k X 2 R 5 b m F t a W N z L 0 F 1 d G 9 S Z W 1 v d m V k Q 2 9 s d W 1 u c z E u e 0 N v b H V t b j M s M n 0 m c X V v d D s s J n F 1 b 3 Q 7 U 2 V j d G l v b j E v c 2 F 2 Z V 9 y Z W Z p b m V k X 2 R 5 b m F t a W N z L 0 F 1 d G 9 S Z W 1 v d m V k Q 2 9 s d W 1 u c z E u e 0 N v b H V t b j Q s M 3 0 m c X V v d D s s J n F 1 b 3 Q 7 U 2 V j d G l v b j E v c 2 F 2 Z V 9 y Z W Z p b m V k X 2 R 5 b m F t a W N z L 0 F 1 d G 9 S Z W 1 v d m V k Q 2 9 s d W 1 u c z E u e 0 N v b H V t b j U s N H 0 m c X V v d D s s J n F 1 b 3 Q 7 U 2 V j d G l v b j E v c 2 F 2 Z V 9 y Z W Z p b m V k X 2 R 5 b m F t a W N z L 0 F 1 d G 9 S Z W 1 v d m V k Q 2 9 s d W 1 u c z E u e 0 N v b H V t b j Y s N X 0 m c X V v d D s s J n F 1 b 3 Q 7 U 2 V j d G l v b j E v c 2 F 2 Z V 9 y Z W Z p b m V k X 2 R 5 b m F t a W N z L 0 F 1 d G 9 S Z W 1 v d m V k Q 2 9 s d W 1 u c z E u e 0 N v b H V t b j c s N n 0 m c X V v d D s s J n F 1 b 3 Q 7 U 2 V j d G l v b j E v c 2 F 2 Z V 9 y Z W Z p b m V k X 2 R 5 b m F t a W N z L 0 F 1 d G 9 S Z W 1 v d m V k Q 2 9 s d W 1 u c z E u e 0 N v b H V t b j g s N 3 0 m c X V v d D s s J n F 1 b 3 Q 7 U 2 V j d G l v b j E v c 2 F 2 Z V 9 y Z W Z p b m V k X 2 R 5 b m F t a W N z L 0 F 1 d G 9 S Z W 1 v d m V k Q 2 9 s d W 1 u c z E u e 0 N v b H V t b j k s O H 0 m c X V v d D s s J n F 1 b 3 Q 7 U 2 V j d G l v b j E v c 2 F 2 Z V 9 y Z W Z p b m V k X 2 R 5 b m F t a W N z L 0 F 1 d G 9 S Z W 1 v d m V k Q 2 9 s d W 1 u c z E u e 0 N v b H V t b j E w L D l 9 J n F 1 b 3 Q 7 L C Z x d W 9 0 O 1 N l Y 3 R p b 2 4 x L 3 N h d m V f c m V m a W 5 l Z F 9 k e W 5 h b W l j c y 9 B d X R v U m V t b 3 Z l Z E N v b H V t b n M x L n t D b 2 x 1 b W 4 x M S w x M H 0 m c X V v d D s s J n F 1 b 3 Q 7 U 2 V j d G l v b j E v c 2 F 2 Z V 9 y Z W Z p b m V k X 2 R 5 b m F t a W N z L 0 F 1 d G 9 S Z W 1 v d m V k Q 2 9 s d W 1 u c z E u e 0 N v b H V t b j E y L D E x f S Z x d W 9 0 O y w m c X V v d D t T Z W N 0 a W 9 u M S 9 z Y X Z l X 3 J l Z m l u Z W R f Z H l u Y W 1 p Y 3 M v Q X V 0 b 1 J l b W 9 2 Z W R D b 2 x 1 b W 5 z M S 5 7 Q 2 9 s d W 1 u M T M s M T J 9 J n F 1 b 3 Q 7 X S w m c X V v d D t D b 2 x 1 b W 5 D b 3 V u d C Z x d W 9 0 O z o x M y w m c X V v d D t L Z X l D b 2 x 1 b W 5 O Y W 1 l c y Z x d W 9 0 O z p b X S w m c X V v d D t D b 2 x 1 b W 5 J Z G V u d G l 0 a W V z J n F 1 b 3 Q 7 O l s m c X V v d D t T Z W N 0 a W 9 u M S 9 z Y X Z l X 3 J l Z m l u Z W R f Z H l u Y W 1 p Y 3 M v Q X V 0 b 1 J l b W 9 2 Z W R D b 2 x 1 b W 5 z M S 5 7 Q 2 9 s d W 1 u M S w w f S Z x d W 9 0 O y w m c X V v d D t T Z W N 0 a W 9 u M S 9 z Y X Z l X 3 J l Z m l u Z W R f Z H l u Y W 1 p Y 3 M v Q X V 0 b 1 J l b W 9 2 Z W R D b 2 x 1 b W 5 z M S 5 7 Q 2 9 s d W 1 u M i w x f S Z x d W 9 0 O y w m c X V v d D t T Z W N 0 a W 9 u M S 9 z Y X Z l X 3 J l Z m l u Z W R f Z H l u Y W 1 p Y 3 M v Q X V 0 b 1 J l b W 9 2 Z W R D b 2 x 1 b W 5 z M S 5 7 Q 2 9 s d W 1 u M y w y f S Z x d W 9 0 O y w m c X V v d D t T Z W N 0 a W 9 u M S 9 z Y X Z l X 3 J l Z m l u Z W R f Z H l u Y W 1 p Y 3 M v Q X V 0 b 1 J l b W 9 2 Z W R D b 2 x 1 b W 5 z M S 5 7 Q 2 9 s d W 1 u N C w z f S Z x d W 9 0 O y w m c X V v d D t T Z W N 0 a W 9 u M S 9 z Y X Z l X 3 J l Z m l u Z W R f Z H l u Y W 1 p Y 3 M v Q X V 0 b 1 J l b W 9 2 Z W R D b 2 x 1 b W 5 z M S 5 7 Q 2 9 s d W 1 u N S w 0 f S Z x d W 9 0 O y w m c X V v d D t T Z W N 0 a W 9 u M S 9 z Y X Z l X 3 J l Z m l u Z W R f Z H l u Y W 1 p Y 3 M v Q X V 0 b 1 J l b W 9 2 Z W R D b 2 x 1 b W 5 z M S 5 7 Q 2 9 s d W 1 u N i w 1 f S Z x d W 9 0 O y w m c X V v d D t T Z W N 0 a W 9 u M S 9 z Y X Z l X 3 J l Z m l u Z W R f Z H l u Y W 1 p Y 3 M v Q X V 0 b 1 J l b W 9 2 Z W R D b 2 x 1 b W 5 z M S 5 7 Q 2 9 s d W 1 u N y w 2 f S Z x d W 9 0 O y w m c X V v d D t T Z W N 0 a W 9 u M S 9 z Y X Z l X 3 J l Z m l u Z W R f Z H l u Y W 1 p Y 3 M v Q X V 0 b 1 J l b W 9 2 Z W R D b 2 x 1 b W 5 z M S 5 7 Q 2 9 s d W 1 u O C w 3 f S Z x d W 9 0 O y w m c X V v d D t T Z W N 0 a W 9 u M S 9 z Y X Z l X 3 J l Z m l u Z W R f Z H l u Y W 1 p Y 3 M v Q X V 0 b 1 J l b W 9 2 Z W R D b 2 x 1 b W 5 z M S 5 7 Q 2 9 s d W 1 u O S w 4 f S Z x d W 9 0 O y w m c X V v d D t T Z W N 0 a W 9 u M S 9 z Y X Z l X 3 J l Z m l u Z W R f Z H l u Y W 1 p Y 3 M v Q X V 0 b 1 J l b W 9 2 Z W R D b 2 x 1 b W 5 z M S 5 7 Q 2 9 s d W 1 u M T A s O X 0 m c X V v d D s s J n F 1 b 3 Q 7 U 2 V j d G l v b j E v c 2 F 2 Z V 9 y Z W Z p b m V k X 2 R 5 b m F t a W N z L 0 F 1 d G 9 S Z W 1 v d m V k Q 2 9 s d W 1 u c z E u e 0 N v b H V t b j E x L D E w f S Z x d W 9 0 O y w m c X V v d D t T Z W N 0 a W 9 u M S 9 z Y X Z l X 3 J l Z m l u Z W R f Z H l u Y W 1 p Y 3 M v Q X V 0 b 1 J l b W 9 2 Z W R D b 2 x 1 b W 5 z M S 5 7 Q 2 9 s d W 1 u M T I s M T F 9 J n F 1 b 3 Q 7 L C Z x d W 9 0 O 1 N l Y 3 R p b 2 4 x L 3 N h d m V f c m V m a W 5 l Z F 9 k e W 5 h b W l j c y 9 B d X R v U m V t b 3 Z l Z E N v b H V t b n M x L n t D b 2 x 1 b W 4 x M y w x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N h d m V f c m V m a W 5 l Z F 9 k e W 5 h b W l j c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Y X Z l X 3 J l Z m l u Z W R f Z H l u Y W 1 p Y 3 M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a W 1 l c 0 F y c m F 5 M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M z M z l i N T l m L T U 0 Z j g t N D F m Y y 1 h M T Y 5 L W M 5 Z G V k Z W Y y Y z c 1 M S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E x L T A 2 V D E 0 O j U 3 O j Q x L j A x N D k 2 N j V a I i A v P j x F b n R y e S B U e X B l P S J G a W x s Q 2 9 s d W 1 u V H l w Z X M i I F Z h b H V l P S J z Q l F V R k J R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R p b W V z Q X J y Y X k w L 0 F 1 d G 9 S Z W 1 v d m V k Q 2 9 s d W 1 u c z E u e 0 N v b H V t b j E s M H 0 m c X V v d D s s J n F 1 b 3 Q 7 U 2 V j d G l v b j E v d G l t Z X N B c n J h e T A v Q X V 0 b 1 J l b W 9 2 Z W R D b 2 x 1 b W 5 z M S 5 7 Q 2 9 s d W 1 u M i w x f S Z x d W 9 0 O y w m c X V v d D t T Z W N 0 a W 9 u M S 9 0 a W 1 l c 0 F y c m F 5 M C 9 B d X R v U m V t b 3 Z l Z E N v b H V t b n M x L n t D b 2 x 1 b W 4 z L D J 9 J n F 1 b 3 Q 7 L C Z x d W 9 0 O 1 N l Y 3 R p b 2 4 x L 3 R p b W V z Q X J y Y X k w L 0 F 1 d G 9 S Z W 1 v d m V k Q 2 9 s d W 1 u c z E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d G l t Z X N B c n J h e T A v Q X V 0 b 1 J l b W 9 2 Z W R D b 2 x 1 b W 5 z M S 5 7 Q 2 9 s d W 1 u M S w w f S Z x d W 9 0 O y w m c X V v d D t T Z W N 0 a W 9 u M S 9 0 a W 1 l c 0 F y c m F 5 M C 9 B d X R v U m V t b 3 Z l Z E N v b H V t b n M x L n t D b 2 x 1 b W 4 y L D F 9 J n F 1 b 3 Q 7 L C Z x d W 9 0 O 1 N l Y 3 R p b 2 4 x L 3 R p b W V z Q X J y Y X k w L 0 F 1 d G 9 S Z W 1 v d m V k Q 2 9 s d W 1 u c z E u e 0 N v b H V t b j M s M n 0 m c X V v d D s s J n F 1 b 3 Q 7 U 2 V j d G l v b j E v d G l t Z X N B c n J h e T A v Q X V 0 b 1 J l b W 9 2 Z W R D b 2 x 1 b W 5 z M S 5 7 Q 2 9 s d W 1 u N C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d G l t Z X N B c n J h e T A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l t Z X N B c n J h e T A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a W 1 l c 0 F y c m F 5 M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2 I y Y T E 1 Z j A z L W Q 1 Z D M t N D Z k M C 0 5 Y z R i L T Q x N W I w Z G Y x Y m M 1 O S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E x L T A 2 V D E 0 O j U 4 O j E y L j g 0 M j Y 2 O D J a I i A v P j x F b n R y e S B U e X B l P S J G a W x s Q 2 9 s d W 1 u V H l w Z X M i I F Z h b H V l P S J z Q l F V R k J R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R p b W V z Q X J y Y X k x L 0 F 1 d G 9 S Z W 1 v d m V k Q 2 9 s d W 1 u c z E u e 0 N v b H V t b j E s M H 0 m c X V v d D s s J n F 1 b 3 Q 7 U 2 V j d G l v b j E v d G l t Z X N B c n J h e T E v Q X V 0 b 1 J l b W 9 2 Z W R D b 2 x 1 b W 5 z M S 5 7 Q 2 9 s d W 1 u M i w x f S Z x d W 9 0 O y w m c X V v d D t T Z W N 0 a W 9 u M S 9 0 a W 1 l c 0 F y c m F 5 M S 9 B d X R v U m V t b 3 Z l Z E N v b H V t b n M x L n t D b 2 x 1 b W 4 z L D J 9 J n F 1 b 3 Q 7 L C Z x d W 9 0 O 1 N l Y 3 R p b 2 4 x L 3 R p b W V z Q X J y Y X k x L 0 F 1 d G 9 S Z W 1 v d m V k Q 2 9 s d W 1 u c z E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d G l t Z X N B c n J h e T E v Q X V 0 b 1 J l b W 9 2 Z W R D b 2 x 1 b W 5 z M S 5 7 Q 2 9 s d W 1 u M S w w f S Z x d W 9 0 O y w m c X V v d D t T Z W N 0 a W 9 u M S 9 0 a W 1 l c 0 F y c m F 5 M S 9 B d X R v U m V t b 3 Z l Z E N v b H V t b n M x L n t D b 2 x 1 b W 4 y L D F 9 J n F 1 b 3 Q 7 L C Z x d W 9 0 O 1 N l Y 3 R p b 2 4 x L 3 R p b W V z Q X J y Y X k x L 0 F 1 d G 9 S Z W 1 v d m V k Q 2 9 s d W 1 u c z E u e 0 N v b H V t b j M s M n 0 m c X V v d D s s J n F 1 b 3 Q 7 U 2 V j d G l v b j E v d G l t Z X N B c n J h e T E v Q X V 0 b 1 J l b W 9 2 Z W R D b 2 x 1 b W 5 z M S 5 7 Q 2 9 s d W 1 u N C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d G l t Z X N B c n J h e T E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l t Z X N B c n J h e T E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a W 1 l c 0 F y c m F 5 M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k 0 N D V h N D Z i L T N k N D g t N G M w O C 1 h M j R i L T l k N j k x N T R i N z h m Y y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E x L T A 2 V D E 0 O j U 4 O j Q 4 L j A 5 O T c y M z d a I i A v P j x F b n R y e S B U e X B l P S J G a W x s Q 2 9 s d W 1 u V H l w Z X M i I F Z h b H V l P S J z Q l F V R k J R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R p b W V z Q X J y Y X k y L 0 F 1 d G 9 S Z W 1 v d m V k Q 2 9 s d W 1 u c z E u e 0 N v b H V t b j E s M H 0 m c X V v d D s s J n F 1 b 3 Q 7 U 2 V j d G l v b j E v d G l t Z X N B c n J h e T I v Q X V 0 b 1 J l b W 9 2 Z W R D b 2 x 1 b W 5 z M S 5 7 Q 2 9 s d W 1 u M i w x f S Z x d W 9 0 O y w m c X V v d D t T Z W N 0 a W 9 u M S 9 0 a W 1 l c 0 F y c m F 5 M i 9 B d X R v U m V t b 3 Z l Z E N v b H V t b n M x L n t D b 2 x 1 b W 4 z L D J 9 J n F 1 b 3 Q 7 L C Z x d W 9 0 O 1 N l Y 3 R p b 2 4 x L 3 R p b W V z Q X J y Y X k y L 0 F 1 d G 9 S Z W 1 v d m V k Q 2 9 s d W 1 u c z E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d G l t Z X N B c n J h e T I v Q X V 0 b 1 J l b W 9 2 Z W R D b 2 x 1 b W 5 z M S 5 7 Q 2 9 s d W 1 u M S w w f S Z x d W 9 0 O y w m c X V v d D t T Z W N 0 a W 9 u M S 9 0 a W 1 l c 0 F y c m F 5 M i 9 B d X R v U m V t b 3 Z l Z E N v b H V t b n M x L n t D b 2 x 1 b W 4 y L D F 9 J n F 1 b 3 Q 7 L C Z x d W 9 0 O 1 N l Y 3 R p b 2 4 x L 3 R p b W V z Q X J y Y X k y L 0 F 1 d G 9 S Z W 1 v d m V k Q 2 9 s d W 1 u c z E u e 0 N v b H V t b j M s M n 0 m c X V v d D s s J n F 1 b 3 Q 7 U 2 V j d G l v b j E v d G l t Z X N B c n J h e T I v Q X V 0 b 1 J l b W 9 2 Z W R D b 2 x 1 b W 5 z M S 5 7 Q 2 9 s d W 1 u N C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d G l t Z X N B c n J h e T I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l t Z X N B c n J h e T I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Y U l u d G V y c F 9 j c n U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N i Y j Q 5 Y j E 4 Y y 1 j Z W F j L T R i O T g t O T d m M i 1 i O W Q 0 Z D Y 5 N T d j Y W U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D A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E x L T A 2 V D E 1 O j E z O j I w L j Y 1 M D Q 5 O T d a I i A v P j x F b n R y e S B U e X B l P S J G a W x s Q 2 9 s d W 1 u V H l w Z X M i I F Z h b H V l P S J z Q l F V R k J R V U Z C U T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D Y U l u d G V y c F 9 j c n U v Q X V 0 b 1 J l b W 9 2 Z W R D b 2 x 1 b W 5 z M S 5 7 Q 2 9 s d W 1 u M S w w f S Z x d W 9 0 O y w m c X V v d D t T Z W N 0 a W 9 u M S 9 D Y U l u d G V y c F 9 j c n U v Q X V 0 b 1 J l b W 9 2 Z W R D b 2 x 1 b W 5 z M S 5 7 Q 2 9 s d W 1 u M i w x f S Z x d W 9 0 O y w m c X V v d D t T Z W N 0 a W 9 u M S 9 D Y U l u d G V y c F 9 j c n U v Q X V 0 b 1 J l b W 9 2 Z W R D b 2 x 1 b W 5 z M S 5 7 Q 2 9 s d W 1 u M y w y f S Z x d W 9 0 O y w m c X V v d D t T Z W N 0 a W 9 u M S 9 D Y U l u d G V y c F 9 j c n U v Q X V 0 b 1 J l b W 9 2 Z W R D b 2 x 1 b W 5 z M S 5 7 Q 2 9 s d W 1 u N C w z f S Z x d W 9 0 O y w m c X V v d D t T Z W N 0 a W 9 u M S 9 D Y U l u d G V y c F 9 j c n U v Q X V 0 b 1 J l b W 9 2 Z W R D b 2 x 1 b W 5 z M S 5 7 Q 2 9 s d W 1 u N S w 0 f S Z x d W 9 0 O y w m c X V v d D t T Z W N 0 a W 9 u M S 9 D Y U l u d G V y c F 9 j c n U v Q X V 0 b 1 J l b W 9 2 Z W R D b 2 x 1 b W 5 z M S 5 7 Q 2 9 s d W 1 u N i w 1 f S Z x d W 9 0 O y w m c X V v d D t T Z W N 0 a W 9 u M S 9 D Y U l u d G V y c F 9 j c n U v Q X V 0 b 1 J l b W 9 2 Z W R D b 2 x 1 b W 5 z M S 5 7 Q 2 9 s d W 1 u N y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D Y U l u d G V y c F 9 j c n U v Q X V 0 b 1 J l b W 9 2 Z W R D b 2 x 1 b W 5 z M S 5 7 Q 2 9 s d W 1 u M S w w f S Z x d W 9 0 O y w m c X V v d D t T Z W N 0 a W 9 u M S 9 D Y U l u d G V y c F 9 j c n U v Q X V 0 b 1 J l b W 9 2 Z W R D b 2 x 1 b W 5 z M S 5 7 Q 2 9 s d W 1 u M i w x f S Z x d W 9 0 O y w m c X V v d D t T Z W N 0 a W 9 u M S 9 D Y U l u d G V y c F 9 j c n U v Q X V 0 b 1 J l b W 9 2 Z W R D b 2 x 1 b W 5 z M S 5 7 Q 2 9 s d W 1 u M y w y f S Z x d W 9 0 O y w m c X V v d D t T Z W N 0 a W 9 u M S 9 D Y U l u d G V y c F 9 j c n U v Q X V 0 b 1 J l b W 9 2 Z W R D b 2 x 1 b W 5 z M S 5 7 Q 2 9 s d W 1 u N C w z f S Z x d W 9 0 O y w m c X V v d D t T Z W N 0 a W 9 u M S 9 D Y U l u d G V y c F 9 j c n U v Q X V 0 b 1 J l b W 9 2 Z W R D b 2 x 1 b W 5 z M S 5 7 Q 2 9 s d W 1 u N S w 0 f S Z x d W 9 0 O y w m c X V v d D t T Z W N 0 a W 9 u M S 9 D Y U l u d G V y c F 9 j c n U v Q X V 0 b 1 J l b W 9 2 Z W R D b 2 x 1 b W 5 z M S 5 7 Q 2 9 s d W 1 u N i w 1 f S Z x d W 9 0 O y w m c X V v d D t T Z W N 0 a W 9 u M S 9 D Y U l u d G V y c F 9 j c n U v Q X V 0 b 1 J l b W 9 2 Z W R D b 2 x 1 b W 5 z M S 5 7 Q 2 9 s d W 1 u N y w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Q 2 F J b n R l c n B f Y 3 J 1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h S W 5 0 Z X J w X 2 N y d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U U F 9 J T V N f a W 5 0 Z X J w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M z h m M D c 2 O T M t M W U 0 Z C 0 0 Z W R j L W E 4 Z T k t Y m I y N j I 4 N j V k M m Q 4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Q w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x M S 0 w N l Q x N T o 0 M T o x N C 4 x M z g z M T Y w W i I g L z 4 8 R W 5 0 c n k g V H l w Z T 0 i R m l s b E N v b H V t b l R 5 c G V z I i B W Y W x 1 Z T 0 i c 0 J R V U Z C U V U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F U U F 9 J T V N f a W 5 0 Z X J w L 0 F 1 d G 9 S Z W 1 v d m V k Q 2 9 s d W 1 u c z E u e 0 N v b H V t b j E s M H 0 m c X V v d D s s J n F 1 b 3 Q 7 U 2 V j d G l v b j E v Q V R Q X 0 l N U 1 9 p b n R l c n A v Q X V 0 b 1 J l b W 9 2 Z W R D b 2 x 1 b W 5 z M S 5 7 Q 2 9 s d W 1 u M i w x f S Z x d W 9 0 O y w m c X V v d D t T Z W N 0 a W 9 u M S 9 B V F B f S U 1 T X 2 l u d G V y c C 9 B d X R v U m V t b 3 Z l Z E N v b H V t b n M x L n t D b 2 x 1 b W 4 z L D J 9 J n F 1 b 3 Q 7 L C Z x d W 9 0 O 1 N l Y 3 R p b 2 4 x L 0 F U U F 9 J T V N f a W 5 0 Z X J w L 0 F 1 d G 9 S Z W 1 v d m V k Q 2 9 s d W 1 u c z E u e 0 N v b H V t b j Q s M 3 0 m c X V v d D s s J n F 1 b 3 Q 7 U 2 V j d G l v b j E v Q V R Q X 0 l N U 1 9 p b n R l c n A v Q X V 0 b 1 J l b W 9 2 Z W R D b 2 x 1 b W 5 z M S 5 7 Q 2 9 s d W 1 u N S w 0 f S Z x d W 9 0 O 1 0 s J n F 1 b 3 Q 7 Q 2 9 s d W 1 u Q 2 9 1 b n Q m c X V v d D s 6 N S w m c X V v d D t L Z X l D b 2 x 1 b W 5 O Y W 1 l c y Z x d W 9 0 O z p b X S w m c X V v d D t D b 2 x 1 b W 5 J Z G V u d G l 0 a W V z J n F 1 b 3 Q 7 O l s m c X V v d D t T Z W N 0 a W 9 u M S 9 B V F B f S U 1 T X 2 l u d G V y c C 9 B d X R v U m V t b 3 Z l Z E N v b H V t b n M x L n t D b 2 x 1 b W 4 x L D B 9 J n F 1 b 3 Q 7 L C Z x d W 9 0 O 1 N l Y 3 R p b 2 4 x L 0 F U U F 9 J T V N f a W 5 0 Z X J w L 0 F 1 d G 9 S Z W 1 v d m V k Q 2 9 s d W 1 u c z E u e 0 N v b H V t b j I s M X 0 m c X V v d D s s J n F 1 b 3 Q 7 U 2 V j d G l v b j E v Q V R Q X 0 l N U 1 9 p b n R l c n A v Q X V 0 b 1 J l b W 9 2 Z W R D b 2 x 1 b W 5 z M S 5 7 Q 2 9 s d W 1 u M y w y f S Z x d W 9 0 O y w m c X V v d D t T Z W N 0 a W 9 u M S 9 B V F B f S U 1 T X 2 l u d G V y c C 9 B d X R v U m V t b 3 Z l Z E N v b H V t b n M x L n t D b 2 x 1 b W 4 0 L D N 9 J n F 1 b 3 Q 7 L C Z x d W 9 0 O 1 N l Y 3 R p b 2 4 x L 0 F U U F 9 J T V N f a W 5 0 Z X J w L 0 F 1 d G 9 S Z W 1 v d m V k Q 2 9 s d W 1 u c z E u e 0 N v b H V t b j U s N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F U U F 9 J T V N f a W 5 0 Z X J w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U U F 9 J T V N f a W 5 0 Z X J w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V R Q X 2 N 5 d G 9 f a W 5 0 Z X J w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N j V j Y m N j Y T E t Y z F j Z i 0 0 O D U 5 L W E 1 Z T M t M W Y w Y T R l Z G F i Y W R h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Q w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x M S 0 w N l Q x N T o 0 M z o 1 M y 4 w N D Y 2 M z A 0 W i I g L z 4 8 R W 5 0 c n k g V H l w Z T 0 i R m l s b E N v b H V t b l R 5 c G V z I i B W Y W x 1 Z T 0 i c 0 J R V U Z C U V U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F U U F 9 j e X R v X 2 l u d G V y c C 9 B d X R v U m V t b 3 Z l Z E N v b H V t b n M x L n t D b 2 x 1 b W 4 x L D B 9 J n F 1 b 3 Q 7 L C Z x d W 9 0 O 1 N l Y 3 R p b 2 4 x L 0 F U U F 9 j e X R v X 2 l u d G V y c C 9 B d X R v U m V t b 3 Z l Z E N v b H V t b n M x L n t D b 2 x 1 b W 4 y L D F 9 J n F 1 b 3 Q 7 L C Z x d W 9 0 O 1 N l Y 3 R p b 2 4 x L 0 F U U F 9 j e X R v X 2 l u d G V y c C 9 B d X R v U m V t b 3 Z l Z E N v b H V t b n M x L n t D b 2 x 1 b W 4 z L D J 9 J n F 1 b 3 Q 7 L C Z x d W 9 0 O 1 N l Y 3 R p b 2 4 x L 0 F U U F 9 j e X R v X 2 l u d G V y c C 9 B d X R v U m V t b 3 Z l Z E N v b H V t b n M x L n t D b 2 x 1 b W 4 0 L D N 9 J n F 1 b 3 Q 7 L C Z x d W 9 0 O 1 N l Y 3 R p b 2 4 x L 0 F U U F 9 j e X R v X 2 l u d G V y c C 9 B d X R v U m V t b 3 Z l Z E N v b H V t b n M x L n t D b 2 x 1 b W 4 1 L D R 9 J n F 1 b 3 Q 7 X S w m c X V v d D t D b 2 x 1 b W 5 D b 3 V u d C Z x d W 9 0 O z o 1 L C Z x d W 9 0 O 0 t l e U N v b H V t b k 5 h b W V z J n F 1 b 3 Q 7 O l t d L C Z x d W 9 0 O 0 N v b H V t b k l k Z W 5 0 a X R p Z X M m c X V v d D s 6 W y Z x d W 9 0 O 1 N l Y 3 R p b 2 4 x L 0 F U U F 9 j e X R v X 2 l u d G V y c C 9 B d X R v U m V t b 3 Z l Z E N v b H V t b n M x L n t D b 2 x 1 b W 4 x L D B 9 J n F 1 b 3 Q 7 L C Z x d W 9 0 O 1 N l Y 3 R p b 2 4 x L 0 F U U F 9 j e X R v X 2 l u d G V y c C 9 B d X R v U m V t b 3 Z l Z E N v b H V t b n M x L n t D b 2 x 1 b W 4 y L D F 9 J n F 1 b 3 Q 7 L C Z x d W 9 0 O 1 N l Y 3 R p b 2 4 x L 0 F U U F 9 j e X R v X 2 l u d G V y c C 9 B d X R v U m V t b 3 Z l Z E N v b H V t b n M x L n t D b 2 x 1 b W 4 z L D J 9 J n F 1 b 3 Q 7 L C Z x d W 9 0 O 1 N l Y 3 R p b 2 4 x L 0 F U U F 9 j e X R v X 2 l u d G V y c C 9 B d X R v U m V t b 3 Z l Z E N v b H V t b n M x L n t D b 2 x 1 b W 4 0 L D N 9 J n F 1 b 3 Q 7 L C Z x d W 9 0 O 1 N l Y 3 R p b 2 4 x L 0 F U U F 9 j e X R v X 2 l u d G V y c C 9 B d X R v U m V t b 3 Z l Z E N v b H V t b n M x L n t D b 2 x 1 b W 4 1 L D R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B V F B f Y 3 l 0 b 1 9 p b n R l c n A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V R Q X 2 N 5 d G 9 f a W 5 0 Z X J w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D E w J T I w M F R h Y m x l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N j g 2 M T R i Z D k t Y T Y z O C 0 0 N D E 2 L W F m O T Q t Z W N i Z m E 2 Z T k w M G R k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c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T E t M D Z U M T Y 6 M D I 6 N T M u M D M 5 N T Y z N V o i I C 8 + P E V u d H J 5 I F R 5 c G U 9 I k Z p b G x D b 2 x 1 b W 5 U e X B l c y I g V m F s d W U 9 I n N C U V V G Q l E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D E w I D B U Y W J s Z S 9 B d X R v U m V t b 3 Z l Z E N v b H V t b n M x L n t D b 2 x 1 b W 4 x L D B 9 J n F 1 b 3 Q 7 L C Z x d W 9 0 O 1 N l Y 3 R p b 2 4 x L 0 Q x M C A w V G F i b G U v Q X V 0 b 1 J l b W 9 2 Z W R D b 2 x 1 b W 5 z M S 5 7 Q 2 9 s d W 1 u M i w x f S Z x d W 9 0 O y w m c X V v d D t T Z W N 0 a W 9 u M S 9 E M T A g M F R h Y m x l L 0 F 1 d G 9 S Z W 1 v d m V k Q 2 9 s d W 1 u c z E u e 0 N v b H V t b j M s M n 0 m c X V v d D s s J n F 1 b 3 Q 7 U 2 V j d G l v b j E v R D E w I D B U Y W J s Z S 9 B d X R v U m V t b 3 Z l Z E N v b H V t b n M x L n t D b 2 x 1 b W 4 0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0 Q x M C A w V G F i b G U v Q X V 0 b 1 J l b W 9 2 Z W R D b 2 x 1 b W 5 z M S 5 7 Q 2 9 s d W 1 u M S w w f S Z x d W 9 0 O y w m c X V v d D t T Z W N 0 a W 9 u M S 9 E M T A g M F R h Y m x l L 0 F 1 d G 9 S Z W 1 v d m V k Q 2 9 s d W 1 u c z E u e 0 N v b H V t b j I s M X 0 m c X V v d D s s J n F 1 b 3 Q 7 U 2 V j d G l v b j E v R D E w I D B U Y W J s Z S 9 B d X R v U m V t b 3 Z l Z E N v b H V t b n M x L n t D b 2 x 1 b W 4 z L D J 9 J n F 1 b 3 Q 7 L C Z x d W 9 0 O 1 N l Y 3 R p b 2 4 x L 0 Q x M C A w V G F i b G U v Q X V 0 b 1 J l b W 9 2 Z W R D b 2 x 1 b W 5 z M S 5 7 Q 2 9 s d W 1 u N C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D E w J T I w M F R h Y m x l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Q x M C U y M D B U Y W J s Z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Q x M D A l M j A w V G F i b G U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N k Z G I 0 O W M 0 O C 0 y Z j R m L T R m Z j I t Y j Z k M y 1 k O T B l Z T A 0 Z j h h M 2 I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x M S 0 w N l Q x N j o w N D o w N S 4 y M T c x N z Y y W i I g L z 4 8 R W 5 0 c n k g V H l w Z T 0 i R m l s b E N v b H V t b l R 5 c G V z I i B W Y W x 1 Z T 0 i c 0 J R V U Z C U T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E M T A w I D B U Y W J s Z S 9 B d X R v U m V t b 3 Z l Z E N v b H V t b n M x L n t D b 2 x 1 b W 4 x L D B 9 J n F 1 b 3 Q 7 L C Z x d W 9 0 O 1 N l Y 3 R p b 2 4 x L 0 Q x M D A g M F R h Y m x l L 0 F 1 d G 9 S Z W 1 v d m V k Q 2 9 s d W 1 u c z E u e 0 N v b H V t b j I s M X 0 m c X V v d D s s J n F 1 b 3 Q 7 U 2 V j d G l v b j E v R D E w M C A w V G F i b G U v Q X V 0 b 1 J l b W 9 2 Z W R D b 2 x 1 b W 5 z M S 5 7 Q 2 9 s d W 1 u M y w y f S Z x d W 9 0 O y w m c X V v d D t T Z W N 0 a W 9 u M S 9 E M T A w I D B U Y W J s Z S 9 B d X R v U m V t b 3 Z l Z E N v b H V t b n M x L n t D b 2 x 1 b W 4 0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0 Q x M D A g M F R h Y m x l L 0 F 1 d G 9 S Z W 1 v d m V k Q 2 9 s d W 1 u c z E u e 0 N v b H V t b j E s M H 0 m c X V v d D s s J n F 1 b 3 Q 7 U 2 V j d G l v b j E v R D E w M C A w V G F i b G U v Q X V 0 b 1 J l b W 9 2 Z W R D b 2 x 1 b W 5 z M S 5 7 Q 2 9 s d W 1 u M i w x f S Z x d W 9 0 O y w m c X V v d D t T Z W N 0 a W 9 u M S 9 E M T A w I D B U Y W J s Z S 9 B d X R v U m V t b 3 Z l Z E N v b H V t b n M x L n t D b 2 x 1 b W 4 z L D J 9 J n F 1 b 3 Q 7 L C Z x d W 9 0 O 1 N l Y 3 R p b 2 4 x L 0 Q x M D A g M F R h Y m x l L 0 F 1 d G 9 S Z W 1 v d m V k Q 2 9 s d W 1 u c z E u e 0 N v b H V t b j Q s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Q x M D A l M j A w V G F i b G U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D E w M C U y M D B U Y W J s Z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Q x M D A w J T I w M F R h Y m x l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Z D M 4 M z g x N G U t N m E 5 Z S 0 0 M T R j L W E x Y z U t O T l h Y 2 Y z Y T Q z N T R i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c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T E t M D Z U M T Y 6 M D Q 6 N T A u N T c 0 N j M w O F o i I C 8 + P E V u d H J 5 I F R 5 c G U 9 I k Z p b G x D b 2 x 1 b W 5 U e X B l c y I g V m F s d W U 9 I n N C U V V G Q l E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D E w M D A g M F R h Y m x l L 0 F 1 d G 9 S Z W 1 v d m V k Q 2 9 s d W 1 u c z E u e 0 N v b H V t b j E s M H 0 m c X V v d D s s J n F 1 b 3 Q 7 U 2 V j d G l v b j E v R D E w M D A g M F R h Y m x l L 0 F 1 d G 9 S Z W 1 v d m V k Q 2 9 s d W 1 u c z E u e 0 N v b H V t b j I s M X 0 m c X V v d D s s J n F 1 b 3 Q 7 U 2 V j d G l v b j E v R D E w M D A g M F R h Y m x l L 0 F 1 d G 9 S Z W 1 v d m V k Q 2 9 s d W 1 u c z E u e 0 N v b H V t b j M s M n 0 m c X V v d D s s J n F 1 b 3 Q 7 U 2 V j d G l v b j E v R D E w M D A g M F R h Y m x l L 0 F 1 d G 9 S Z W 1 v d m V k Q 2 9 s d W 1 u c z E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R D E w M D A g M F R h Y m x l L 0 F 1 d G 9 S Z W 1 v d m V k Q 2 9 s d W 1 u c z E u e 0 N v b H V t b j E s M H 0 m c X V v d D s s J n F 1 b 3 Q 7 U 2 V j d G l v b j E v R D E w M D A g M F R h Y m x l L 0 F 1 d G 9 S Z W 1 v d m V k Q 2 9 s d W 1 u c z E u e 0 N v b H V t b j I s M X 0 m c X V v d D s s J n F 1 b 3 Q 7 U 2 V j d G l v b j E v R D E w M D A g M F R h Y m x l L 0 F 1 d G 9 S Z W 1 v d m V k Q 2 9 s d W 1 u c z E u e 0 N v b H V t b j M s M n 0 m c X V v d D s s J n F 1 b 3 Q 7 U 2 V j d G l v b j E v R D E w M D A g M F R h Y m x l L 0 F 1 d G 9 S Z W 1 v d m V k Q 2 9 s d W 1 u c z E u e 0 N v b H V t b j Q s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Q x M D A w J T I w M F R h Y m x l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Q x M D A w J T I w M F R h Y m x l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F 2 Z V 9 y Z W Z p b m V k X 2 R 5 b m F t a W N z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O G M x M T g 2 N z A t N j d m M S 0 0 N z F k L T h m M D Y t Z D g 0 Y j B k N W Y 0 Z G U 5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w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x M S 0 w O F Q w N T o x M D o 0 N C 4 y M z I w M D Q 4 W i I g L z 4 8 R W 5 0 c n k g V H l w Z T 0 i R m l s b E N v b H V t b l R 5 c G V z I i B W Y W x 1 Z T 0 i c 0 J R V U Z C U V V G Q l F V R k J R V U Z C U T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N h d m V f c m V m a W 5 l Z F 9 k e W 5 h b W l j c y A o M i k v Q X V 0 b 1 J l b W 9 2 Z W R D b 2 x 1 b W 5 z M S 5 7 Q 2 9 s d W 1 u M S w w f S Z x d W 9 0 O y w m c X V v d D t T Z W N 0 a W 9 u M S 9 z Y X Z l X 3 J l Z m l u Z W R f Z H l u Y W 1 p Y 3 M g K D I p L 0 F 1 d G 9 S Z W 1 v d m V k Q 2 9 s d W 1 u c z E u e 0 N v b H V t b j I s M X 0 m c X V v d D s s J n F 1 b 3 Q 7 U 2 V j d G l v b j E v c 2 F 2 Z V 9 y Z W Z p b m V k X 2 R 5 b m F t a W N z I C g y K S 9 B d X R v U m V t b 3 Z l Z E N v b H V t b n M x L n t D b 2 x 1 b W 4 z L D J 9 J n F 1 b 3 Q 7 L C Z x d W 9 0 O 1 N l Y 3 R p b 2 4 x L 3 N h d m V f c m V m a W 5 l Z F 9 k e W 5 h b W l j c y A o M i k v Q X V 0 b 1 J l b W 9 2 Z W R D b 2 x 1 b W 5 z M S 5 7 Q 2 9 s d W 1 u N C w z f S Z x d W 9 0 O y w m c X V v d D t T Z W N 0 a W 9 u M S 9 z Y X Z l X 3 J l Z m l u Z W R f Z H l u Y W 1 p Y 3 M g K D I p L 0 F 1 d G 9 S Z W 1 v d m V k Q 2 9 s d W 1 u c z E u e 0 N v b H V t b j U s N H 0 m c X V v d D s s J n F 1 b 3 Q 7 U 2 V j d G l v b j E v c 2 F 2 Z V 9 y Z W Z p b m V k X 2 R 5 b m F t a W N z I C g y K S 9 B d X R v U m V t b 3 Z l Z E N v b H V t b n M x L n t D b 2 x 1 b W 4 2 L D V 9 J n F 1 b 3 Q 7 L C Z x d W 9 0 O 1 N l Y 3 R p b 2 4 x L 3 N h d m V f c m V m a W 5 l Z F 9 k e W 5 h b W l j c y A o M i k v Q X V 0 b 1 J l b W 9 2 Z W R D b 2 x 1 b W 5 z M S 5 7 Q 2 9 s d W 1 u N y w 2 f S Z x d W 9 0 O y w m c X V v d D t T Z W N 0 a W 9 u M S 9 z Y X Z l X 3 J l Z m l u Z W R f Z H l u Y W 1 p Y 3 M g K D I p L 0 F 1 d G 9 S Z W 1 v d m V k Q 2 9 s d W 1 u c z E u e 0 N v b H V t b j g s N 3 0 m c X V v d D s s J n F 1 b 3 Q 7 U 2 V j d G l v b j E v c 2 F 2 Z V 9 y Z W Z p b m V k X 2 R 5 b m F t a W N z I C g y K S 9 B d X R v U m V t b 3 Z l Z E N v b H V t b n M x L n t D b 2 x 1 b W 4 5 L D h 9 J n F 1 b 3 Q 7 L C Z x d W 9 0 O 1 N l Y 3 R p b 2 4 x L 3 N h d m V f c m V m a W 5 l Z F 9 k e W 5 h b W l j c y A o M i k v Q X V 0 b 1 J l b W 9 2 Z W R D b 2 x 1 b W 5 z M S 5 7 Q 2 9 s d W 1 u M T A s O X 0 m c X V v d D s s J n F 1 b 3 Q 7 U 2 V j d G l v b j E v c 2 F 2 Z V 9 y Z W Z p b m V k X 2 R 5 b m F t a W N z I C g y K S 9 B d X R v U m V t b 3 Z l Z E N v b H V t b n M x L n t D b 2 x 1 b W 4 x M S w x M H 0 m c X V v d D s s J n F 1 b 3 Q 7 U 2 V j d G l v b j E v c 2 F 2 Z V 9 y Z W Z p b m V k X 2 R 5 b m F t a W N z I C g y K S 9 B d X R v U m V t b 3 Z l Z E N v b H V t b n M x L n t D b 2 x 1 b W 4 x M i w x M X 0 m c X V v d D s s J n F 1 b 3 Q 7 U 2 V j d G l v b j E v c 2 F 2 Z V 9 y Z W Z p b m V k X 2 R 5 b m F t a W N z I C g y K S 9 B d X R v U m V t b 3 Z l Z E N v b H V t b n M x L n t D b 2 x 1 b W 4 x M y w x M n 0 m c X V v d D t d L C Z x d W 9 0 O 0 N v b H V t b k N v d W 5 0 J n F 1 b 3 Q 7 O j E z L C Z x d W 9 0 O 0 t l e U N v b H V t b k 5 h b W V z J n F 1 b 3 Q 7 O l t d L C Z x d W 9 0 O 0 N v b H V t b k l k Z W 5 0 a X R p Z X M m c X V v d D s 6 W y Z x d W 9 0 O 1 N l Y 3 R p b 2 4 x L 3 N h d m V f c m V m a W 5 l Z F 9 k e W 5 h b W l j c y A o M i k v Q X V 0 b 1 J l b W 9 2 Z W R D b 2 x 1 b W 5 z M S 5 7 Q 2 9 s d W 1 u M S w w f S Z x d W 9 0 O y w m c X V v d D t T Z W N 0 a W 9 u M S 9 z Y X Z l X 3 J l Z m l u Z W R f Z H l u Y W 1 p Y 3 M g K D I p L 0 F 1 d G 9 S Z W 1 v d m V k Q 2 9 s d W 1 u c z E u e 0 N v b H V t b j I s M X 0 m c X V v d D s s J n F 1 b 3 Q 7 U 2 V j d G l v b j E v c 2 F 2 Z V 9 y Z W Z p b m V k X 2 R 5 b m F t a W N z I C g y K S 9 B d X R v U m V t b 3 Z l Z E N v b H V t b n M x L n t D b 2 x 1 b W 4 z L D J 9 J n F 1 b 3 Q 7 L C Z x d W 9 0 O 1 N l Y 3 R p b 2 4 x L 3 N h d m V f c m V m a W 5 l Z F 9 k e W 5 h b W l j c y A o M i k v Q X V 0 b 1 J l b W 9 2 Z W R D b 2 x 1 b W 5 z M S 5 7 Q 2 9 s d W 1 u N C w z f S Z x d W 9 0 O y w m c X V v d D t T Z W N 0 a W 9 u M S 9 z Y X Z l X 3 J l Z m l u Z W R f Z H l u Y W 1 p Y 3 M g K D I p L 0 F 1 d G 9 S Z W 1 v d m V k Q 2 9 s d W 1 u c z E u e 0 N v b H V t b j U s N H 0 m c X V v d D s s J n F 1 b 3 Q 7 U 2 V j d G l v b j E v c 2 F 2 Z V 9 y Z W Z p b m V k X 2 R 5 b m F t a W N z I C g y K S 9 B d X R v U m V t b 3 Z l Z E N v b H V t b n M x L n t D b 2 x 1 b W 4 2 L D V 9 J n F 1 b 3 Q 7 L C Z x d W 9 0 O 1 N l Y 3 R p b 2 4 x L 3 N h d m V f c m V m a W 5 l Z F 9 k e W 5 h b W l j c y A o M i k v Q X V 0 b 1 J l b W 9 2 Z W R D b 2 x 1 b W 5 z M S 5 7 Q 2 9 s d W 1 u N y w 2 f S Z x d W 9 0 O y w m c X V v d D t T Z W N 0 a W 9 u M S 9 z Y X Z l X 3 J l Z m l u Z W R f Z H l u Y W 1 p Y 3 M g K D I p L 0 F 1 d G 9 S Z W 1 v d m V k Q 2 9 s d W 1 u c z E u e 0 N v b H V t b j g s N 3 0 m c X V v d D s s J n F 1 b 3 Q 7 U 2 V j d G l v b j E v c 2 F 2 Z V 9 y Z W Z p b m V k X 2 R 5 b m F t a W N z I C g y K S 9 B d X R v U m V t b 3 Z l Z E N v b H V t b n M x L n t D b 2 x 1 b W 4 5 L D h 9 J n F 1 b 3 Q 7 L C Z x d W 9 0 O 1 N l Y 3 R p b 2 4 x L 3 N h d m V f c m V m a W 5 l Z F 9 k e W 5 h b W l j c y A o M i k v Q X V 0 b 1 J l b W 9 2 Z W R D b 2 x 1 b W 5 z M S 5 7 Q 2 9 s d W 1 u M T A s O X 0 m c X V v d D s s J n F 1 b 3 Q 7 U 2 V j d G l v b j E v c 2 F 2 Z V 9 y Z W Z p b m V k X 2 R 5 b m F t a W N z I C g y K S 9 B d X R v U m V t b 3 Z l Z E N v b H V t b n M x L n t D b 2 x 1 b W 4 x M S w x M H 0 m c X V v d D s s J n F 1 b 3 Q 7 U 2 V j d G l v b j E v c 2 F 2 Z V 9 y Z W Z p b m V k X 2 R 5 b m F t a W N z I C g y K S 9 B d X R v U m V t b 3 Z l Z E N v b H V t b n M x L n t D b 2 x 1 b W 4 x M i w x M X 0 m c X V v d D s s J n F 1 b 3 Q 7 U 2 V j d G l v b j E v c 2 F 2 Z V 9 y Z W Z p b m V k X 2 R 5 b m F t a W N z I C g y K S 9 B d X R v U m V t b 3 Z l Z E N v b H V t b n M x L n t D b 2 x 1 b W 4 x M y w x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N h d m V f c m V m a W 5 l Z F 9 k e W 5 h b W l j c y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Y X Z l X 3 J l Z m l u Z W R f Z H l u Y W 1 p Y 3 M l M j A o M i k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w q A g p 0 S k w E q l 3 L q 0 i O F 5 S A A A A A A C A A A A A A A Q Z g A A A A E A A C A A A A A l b x P b L Z 3 7 e P T f N 4 u 5 w 2 + 6 y M E 2 8 v L P p E Z l G q W 8 m k f G d w A A A A A O g A A A A A I A A C A A A A D P l 2 1 A i 4 w i k e l F G 5 / P B U A 9 L E O H r g s S t e 9 j g O a n I v Z T a V A A A A B 8 f t Y 2 f 3 q U H M 5 q p o Y t J s X B k b Z e H Y h r J F U u 1 4 k 1 E i e 4 L b D 8 v 5 R y 2 F Z c Q R x 6 q w Z L G p B R m + P u H D W / C M i M l 3 r W k O M 2 3 n G 0 R i l J B 4 B 8 M 7 D X 7 m n x 6 U A A A A C l L 2 1 V W f 7 n n u d k Q v L i G 8 o a W I 7 W 5 F C F Y f W H Z E S N r 0 R O D Z B T X x D D E u r z 1 J R o 6 t 2 D r k t k H 8 d 8 H S k S B z P m D 7 R h K j Z 2 < / D a t a M a s h u p > 
</file>

<file path=customXml/itemProps1.xml><?xml version="1.0" encoding="utf-8"?>
<ds:datastoreItem xmlns:ds="http://schemas.openxmlformats.org/officeDocument/2006/customXml" ds:itemID="{8F660B5F-7AFB-42EA-8C74-E5E97FF58FBC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Fig1</vt:lpstr>
      <vt:lpstr>SupplFig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et Francis</dc:creator>
  <cp:lastModifiedBy>Francis, Emmet</cp:lastModifiedBy>
  <dcterms:created xsi:type="dcterms:W3CDTF">2024-11-05T23:17:12Z</dcterms:created>
  <dcterms:modified xsi:type="dcterms:W3CDTF">2024-11-08T05:13:18Z</dcterms:modified>
</cp:coreProperties>
</file>